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22"/>
  <workbookPr defaultThemeVersion="166925"/>
  <mc:AlternateContent xmlns:mc="http://schemas.openxmlformats.org/markup-compatibility/2006">
    <mc:Choice Requires="x15">
      <x15ac:absPath xmlns:x15ac="http://schemas.microsoft.com/office/spreadsheetml/2010/11/ac" url="C:\Users\gmsza\Desktop\AMR-CoNS-new figures\"/>
    </mc:Choice>
  </mc:AlternateContent>
  <xr:revisionPtr revIDLastSave="0" documentId="13_ncr:1_{9266445F-9AB9-4AAD-8DF2-AD5F04AC1FEB}" xr6:coauthVersionLast="47" xr6:coauthVersionMax="47" xr10:uidLastSave="{00000000-0000-0000-0000-000000000000}"/>
  <bookViews>
    <workbookView xWindow="-120" yWindow="-120" windowWidth="29040" windowHeight="16440" xr2:uid="{674AFE6E-0E8A-4D09-9B8B-F153F5D7AFDA}"/>
  </bookViews>
  <sheets>
    <sheet name="S1" sheetId="8" r:id="rId1"/>
    <sheet name="S2" sheetId="9" r:id="rId2"/>
    <sheet name="S3" sheetId="1" r:id="rId3"/>
    <sheet name="S4" sheetId="10" r:id="rId4"/>
    <sheet name="S5" sheetId="2" r:id="rId5"/>
    <sheet name="S6" sheetId="3" r:id="rId6"/>
    <sheet name="S7" sheetId="7" r:id="rId7"/>
    <sheet name="S8" sheetId="5" r:id="rId8"/>
    <sheet name="S9" sheetId="6" r:id="rId9"/>
    <sheet name="S10" sheetId="11"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267" uniqueCount="652">
  <si>
    <t>ID</t>
  </si>
  <si>
    <t>Species</t>
  </si>
  <si>
    <t>Lesion_type</t>
  </si>
  <si>
    <t>Name</t>
  </si>
  <si>
    <t>mecA</t>
  </si>
  <si>
    <t>mecC</t>
  </si>
  <si>
    <t>fexA</t>
  </si>
  <si>
    <t>cfr</t>
  </si>
  <si>
    <t>P</t>
  </si>
  <si>
    <t>P-phenotype</t>
  </si>
  <si>
    <t>P-MIC</t>
  </si>
  <si>
    <t>P-MIC-phenotype</t>
  </si>
  <si>
    <t>AMC</t>
  </si>
  <si>
    <t>AMC-phenotype</t>
  </si>
  <si>
    <t>AMC-MIC</t>
  </si>
  <si>
    <t>AMC-MIC-phenotype</t>
  </si>
  <si>
    <t>FOX</t>
  </si>
  <si>
    <t>FOX-phenotype</t>
  </si>
  <si>
    <t>FOX-MIC</t>
  </si>
  <si>
    <t>FOX-MIC-phenotype</t>
  </si>
  <si>
    <t>CPD</t>
  </si>
  <si>
    <t>CPD-phenotype</t>
  </si>
  <si>
    <t>CPD-MIC</t>
  </si>
  <si>
    <t>CPD-MIC-phenotype</t>
  </si>
  <si>
    <t>TE</t>
  </si>
  <si>
    <t>TE-phenotype</t>
  </si>
  <si>
    <t>TE-MIC</t>
  </si>
  <si>
    <t>TE-MIC-phenotype</t>
  </si>
  <si>
    <t>DO</t>
  </si>
  <si>
    <t>DO-phenotype</t>
  </si>
  <si>
    <t>DO-MIC</t>
  </si>
  <si>
    <t>DO-MIC-phenotype</t>
  </si>
  <si>
    <t>CN</t>
  </si>
  <si>
    <t>CN-phenotype</t>
  </si>
  <si>
    <t>CN-MIC</t>
  </si>
  <si>
    <t>CN-MIC-phenotype</t>
  </si>
  <si>
    <t>DA</t>
  </si>
  <si>
    <t>DA-phenotype</t>
  </si>
  <si>
    <t>DA-MIC</t>
  </si>
  <si>
    <t>DA-MIC-phenotype</t>
  </si>
  <si>
    <t>ENR</t>
  </si>
  <si>
    <t>ENR-phenotype</t>
  </si>
  <si>
    <t>ENR-MIC</t>
  </si>
  <si>
    <t>ENR-MIC-phenotype</t>
  </si>
  <si>
    <t>E</t>
  </si>
  <si>
    <t>E-phenotype</t>
  </si>
  <si>
    <t>E-MIC</t>
  </si>
  <si>
    <t>E-MIC-phenotype</t>
  </si>
  <si>
    <t>FFC</t>
  </si>
  <si>
    <t>FFC-phenotype</t>
  </si>
  <si>
    <t>EFC-MIC</t>
  </si>
  <si>
    <t>EFC-MIC-phenotype</t>
  </si>
  <si>
    <t>SXT</t>
  </si>
  <si>
    <t>SXT-phenotype</t>
  </si>
  <si>
    <t>SXT-MIC</t>
  </si>
  <si>
    <t>SXT-MIC-phenotype</t>
  </si>
  <si>
    <t>S. cohnii</t>
  </si>
  <si>
    <t>S. epidermidis</t>
  </si>
  <si>
    <t>S. hominis</t>
  </si>
  <si>
    <t>S. arlettae</t>
  </si>
  <si>
    <t>S. haemolyticus</t>
  </si>
  <si>
    <t>S. saprophyticus</t>
  </si>
  <si>
    <t>S. chromogenes</t>
  </si>
  <si>
    <t>S. carnosus</t>
  </si>
  <si>
    <t>S. xylosus</t>
  </si>
  <si>
    <t>S. gallinarum</t>
  </si>
  <si>
    <t>03/01 LF-P</t>
  </si>
  <si>
    <t>03/02 RF-P</t>
  </si>
  <si>
    <t>03/02 LT-P A</t>
  </si>
  <si>
    <t>03/02 LT-P B</t>
  </si>
  <si>
    <t>03/03 RF-P</t>
  </si>
  <si>
    <t>03/03 LF-P</t>
  </si>
  <si>
    <t>03/05 V A</t>
  </si>
  <si>
    <t>03/05 V C</t>
  </si>
  <si>
    <t>0X/01 LF-P C</t>
  </si>
  <si>
    <t>04/01 RK A</t>
  </si>
  <si>
    <t>04/01 RK B</t>
  </si>
  <si>
    <t>04/02 LH</t>
  </si>
  <si>
    <t>04/03 LT-P</t>
  </si>
  <si>
    <t>04/03 RF-P A</t>
  </si>
  <si>
    <t>04/04 RT-P B</t>
  </si>
  <si>
    <t>04/05 LF-P A</t>
  </si>
  <si>
    <t>04/05 LF-P B</t>
  </si>
  <si>
    <t>04/05 LH A</t>
  </si>
  <si>
    <t>05/03 LF-P</t>
  </si>
  <si>
    <t>06/01 LT-P</t>
  </si>
  <si>
    <t>06/03 RF-P A</t>
  </si>
  <si>
    <t>06/03 RF-P B</t>
  </si>
  <si>
    <t>06/03 LF-P A</t>
  </si>
  <si>
    <t>06/03 LF-P B</t>
  </si>
  <si>
    <t>07/05 RF-P</t>
  </si>
  <si>
    <t>07/05 RT-P</t>
  </si>
  <si>
    <t>07/05 LF-P A</t>
  </si>
  <si>
    <t>07/05 LF-P B</t>
  </si>
  <si>
    <t>08/02 LT-P A</t>
  </si>
  <si>
    <t>10/01 RF-P</t>
  </si>
  <si>
    <t>10/01 RT-P</t>
  </si>
  <si>
    <t>10/01 LT-P</t>
  </si>
  <si>
    <t>475/21 A</t>
  </si>
  <si>
    <t>475/21 B</t>
  </si>
  <si>
    <t>475/21 C</t>
  </si>
  <si>
    <t>10/02 LF-P</t>
  </si>
  <si>
    <t>10/02 RF-P A</t>
  </si>
  <si>
    <t>10/02 LT-P A</t>
  </si>
  <si>
    <t>10/03 LT-P</t>
  </si>
  <si>
    <t>10/05 LF-P</t>
  </si>
  <si>
    <t>11/01 LF-P A</t>
  </si>
  <si>
    <t>11/01 LF-P B</t>
  </si>
  <si>
    <t>11/01 RT-P</t>
  </si>
  <si>
    <t>11/02 LF-P</t>
  </si>
  <si>
    <t>11/05 RF-P</t>
  </si>
  <si>
    <t>0X/04 LF-P A</t>
  </si>
  <si>
    <t>0X/04 LF-P B</t>
  </si>
  <si>
    <t>0X/05 LF-P</t>
  </si>
  <si>
    <t>12/01 LF-P</t>
  </si>
  <si>
    <t>12/02 RF-P</t>
  </si>
  <si>
    <t>12/02 LF-P A</t>
  </si>
  <si>
    <t>12/02 LF-P B</t>
  </si>
  <si>
    <t>12/03 RT-D</t>
  </si>
  <si>
    <t>12/04 RF-P</t>
  </si>
  <si>
    <t>12/04 LF-P</t>
  </si>
  <si>
    <t>12/04 LT-P</t>
  </si>
  <si>
    <t>12/05 RF-P</t>
  </si>
  <si>
    <t>12/05 RT-P</t>
  </si>
  <si>
    <t>12/05 RH</t>
  </si>
  <si>
    <t>12/05 LH A</t>
  </si>
  <si>
    <t>12/05 LH B</t>
  </si>
  <si>
    <t>12/05 LH C</t>
  </si>
  <si>
    <t>15/01 LF-P</t>
  </si>
  <si>
    <t>14/01 LH</t>
  </si>
  <si>
    <t>15/02 LF-P</t>
  </si>
  <si>
    <t>15/04 RF-P</t>
  </si>
  <si>
    <t>13/07 V</t>
  </si>
  <si>
    <t>13/10 V</t>
  </si>
  <si>
    <t>13/22 RF-P A</t>
  </si>
  <si>
    <t>13/22 RF-P B</t>
  </si>
  <si>
    <t>13/16 LF-P A</t>
  </si>
  <si>
    <t>13/16 LF-P B</t>
  </si>
  <si>
    <t>13/24 RF-P A</t>
  </si>
  <si>
    <t>13/24 RF-P B</t>
  </si>
  <si>
    <t>13/24 V A</t>
  </si>
  <si>
    <t>13/24 V B</t>
  </si>
  <si>
    <t>CB19</t>
  </si>
  <si>
    <t>16/01 FPD A</t>
  </si>
  <si>
    <t>16/01 FPD B</t>
  </si>
  <si>
    <t>16/02 FPD</t>
  </si>
  <si>
    <t>17/01 LF-P B</t>
  </si>
  <si>
    <t>17/01 LF-P C</t>
  </si>
  <si>
    <t>17/01 LF-P D</t>
  </si>
  <si>
    <t>17/01 V A</t>
  </si>
  <si>
    <t>17/01 V C</t>
  </si>
  <si>
    <t>17/02 V A</t>
  </si>
  <si>
    <t>17/02 V B</t>
  </si>
  <si>
    <t>17/03 RF-P A</t>
  </si>
  <si>
    <t>17/03 RF-P B</t>
  </si>
  <si>
    <t>18/01 RF-P</t>
  </si>
  <si>
    <t>19/05 RF-P A</t>
  </si>
  <si>
    <t>20/01 RF-P A</t>
  </si>
  <si>
    <t>20/01 RF-P B</t>
  </si>
  <si>
    <t>FHT</t>
  </si>
  <si>
    <t>FHN</t>
  </si>
  <si>
    <t>THN</t>
  </si>
  <si>
    <t>abscess</t>
  </si>
  <si>
    <t>synovitis</t>
  </si>
  <si>
    <t>normal</t>
  </si>
  <si>
    <t>FHS</t>
  </si>
  <si>
    <t>necrosis</t>
  </si>
  <si>
    <t>FPD</t>
  </si>
  <si>
    <t>I</t>
  </si>
  <si>
    <t>S</t>
  </si>
  <si>
    <t>R</t>
  </si>
  <si>
    <t>`</t>
  </si>
  <si>
    <t>0.094 S</t>
  </si>
  <si>
    <t>Metric</t>
  </si>
  <si>
    <t>Value</t>
  </si>
  <si>
    <t>Assembly size (bp)</t>
  </si>
  <si>
    <t>2,705,049</t>
  </si>
  <si>
    <t>Number of contigs</t>
  </si>
  <si>
    <t>Number of contigs ≥ 1,000 bp</t>
  </si>
  <si>
    <t>Largest contig (bp)</t>
  </si>
  <si>
    <t>2,616,820</t>
  </si>
  <si>
    <t>GC content (%)</t>
  </si>
  <si>
    <t>N50 (bp)</t>
  </si>
  <si>
    <t>N90 (bp)</t>
  </si>
  <si>
    <t>auN (bp)</t>
  </si>
  <si>
    <t>2,532,596.7</t>
  </si>
  <si>
    <t>L50</t>
  </si>
  <si>
    <t>L90</t>
  </si>
  <si>
    <t>Ns per 100 kbp</t>
  </si>
  <si>
    <t>BUSCO lineage dataset</t>
  </si>
  <si>
    <t>staphylococcaceae_odb12</t>
  </si>
  <si>
    <t>BUSCO groups searched (n)</t>
  </si>
  <si>
    <t>Complete BUSCOs, C (%)</t>
  </si>
  <si>
    <t>Complete and single-copy BUSCOs, S (%)</t>
  </si>
  <si>
    <t>Complete and duplicated BUSCOs, D (%)</t>
  </si>
  <si>
    <t>Fragmented BUSCOs, F (%)</t>
  </si>
  <si>
    <t>Missing BUSCOs, M (%)</t>
  </si>
  <si>
    <t>Complete BUSCOs, C (count)</t>
  </si>
  <si>
    <t>Complete and single-copy BUSCOs, S (count)</t>
  </si>
  <si>
    <t>Complete and duplicated BUSCOs, D (count)</t>
  </si>
  <si>
    <t>Fragmented BUSCOs, F (count)</t>
  </si>
  <si>
    <t>Missing BUSCOs, M (count)</t>
  </si>
  <si>
    <t>BUSCO mode</t>
  </si>
  <si>
    <t>prok_genome_prod</t>
  </si>
  <si>
    <t>Gene predictor</t>
  </si>
  <si>
    <t>prodigal</t>
  </si>
  <si>
    <t>aminoglycoside O-nucleotidyltransferase ANT(4')-Ia</t>
  </si>
  <si>
    <t>ARIBA</t>
  </si>
  <si>
    <t>PATRIC; ARIBA</t>
  </si>
  <si>
    <t>catA1</t>
  </si>
  <si>
    <t>type A-1 chloramphenicol O-acetyltransferase</t>
  </si>
  <si>
    <t>—</t>
  </si>
  <si>
    <t>dfrK</t>
  </si>
  <si>
    <t>trimethoprim-resistant dihydrofolate reductase DfrK</t>
  </si>
  <si>
    <t>23S rRNA methyltransferase Erm(C)</t>
  </si>
  <si>
    <t>23S rRNA methyltransferase Erm(33)</t>
  </si>
  <si>
    <t>PATRIC</t>
  </si>
  <si>
    <t>folP</t>
  </si>
  <si>
    <t>dihydropteroate synthase</t>
  </si>
  <si>
    <t>fosB</t>
  </si>
  <si>
    <t>fosD</t>
  </si>
  <si>
    <t>fosfomycin resistance bacillithiol transferase FosD</t>
  </si>
  <si>
    <t>fusF</t>
  </si>
  <si>
    <t>fusidic acid resistance EF-G-binding protein FusF</t>
  </si>
  <si>
    <t>lincosamide nucleotidyltransferase Lnu(A)</t>
  </si>
  <si>
    <t>ABC-F type ribosomal protection protein Msr(A)</t>
  </si>
  <si>
    <t>norA</t>
  </si>
  <si>
    <t>tetracycline efflux MFS transporter Tet(C)</t>
  </si>
  <si>
    <t>tetracycline efflux transporter Tet(L)</t>
  </si>
  <si>
    <t>YkkCD</t>
  </si>
  <si>
    <t>Gene</t>
  </si>
  <si>
    <t>Product</t>
  </si>
  <si>
    <t>Functional category</t>
  </si>
  <si>
    <t>cap8E</t>
  </si>
  <si>
    <t>UDP-N-acetylglucosamine 4,6-dehydratase</t>
  </si>
  <si>
    <t>VFDB</t>
  </si>
  <si>
    <t>cap8G</t>
  </si>
  <si>
    <t>UDP-N-acetyl-L-fucosamine synthase</t>
  </si>
  <si>
    <t>clpP</t>
  </si>
  <si>
    <t>ATP-dependent Clp protease proteolytic subunit ClpP</t>
  </si>
  <si>
    <t>VFDB; Victors</t>
  </si>
  <si>
    <t>clpX</t>
  </si>
  <si>
    <t>ATP-dependent Clp protease ATP-binding subunit ClpX</t>
  </si>
  <si>
    <t>Victors</t>
  </si>
  <si>
    <t>recA</t>
  </si>
  <si>
    <t>mgrA</t>
  </si>
  <si>
    <t>ccpA</t>
  </si>
  <si>
    <t>citB</t>
  </si>
  <si>
    <t>femB</t>
  </si>
  <si>
    <t>oppD</t>
  </si>
  <si>
    <t>purL</t>
  </si>
  <si>
    <t>trpB</t>
  </si>
  <si>
    <t>bla</t>
  </si>
  <si>
    <t>Class A beta-lactamase</t>
  </si>
  <si>
    <t>fosfomycin resistance protein FosB</t>
  </si>
  <si>
    <t>quinolone resistance protein NorA</t>
  </si>
  <si>
    <t>MurA</t>
  </si>
  <si>
    <t>UDP-N-acetylglucosamine 1-carboxyvinyltransferase</t>
  </si>
  <si>
    <t>gyrA</t>
  </si>
  <si>
    <t>DNA gyrase subunit A</t>
  </si>
  <si>
    <t>BceR</t>
  </si>
  <si>
    <t>two-component response regulator BceR</t>
  </si>
  <si>
    <t>TcaA</t>
  </si>
  <si>
    <t>membrane protein TcaA associated with teicoplanin resistance</t>
  </si>
  <si>
    <t>GdpD</t>
  </si>
  <si>
    <t>glycerophosphoryl diester phosphodiesterase</t>
  </si>
  <si>
    <t>TcaR</t>
  </si>
  <si>
    <t>teicoplanin-resistance associated regulator TcaR</t>
  </si>
  <si>
    <t>TcaB2</t>
  </si>
  <si>
    <t>teicoplanin resistance transporter, TcaB family</t>
  </si>
  <si>
    <t>LiaF</t>
  </si>
  <si>
    <t>inhibitor of LiaRS/VraRS signaling pathway</t>
  </si>
  <si>
    <t>broad-specificity multidrug efflux pump YkkC/D</t>
  </si>
  <si>
    <t>MprF</t>
  </si>
  <si>
    <t>lysylphosphatidylglycerol synthase</t>
  </si>
  <si>
    <t>Ddl</t>
  </si>
  <si>
    <t>D-alanine--D-alanine ligase</t>
  </si>
  <si>
    <t>IleS</t>
  </si>
  <si>
    <t>isoleucyl-tRNA synthetase</t>
  </si>
  <si>
    <t>PgsA</t>
  </si>
  <si>
    <t>CDP-diacylglycerol--glycerol-3-phosphate 3-phosphatidyltransferase</t>
  </si>
  <si>
    <t>BceS</t>
  </si>
  <si>
    <t>two-component sensor histidine kinase BceS</t>
  </si>
  <si>
    <t>kasA</t>
  </si>
  <si>
    <t>3-oxoacyl-[ACP] synthase KASII</t>
  </si>
  <si>
    <t>rho</t>
  </si>
  <si>
    <t>transcription termination factor Rho</t>
  </si>
  <si>
    <t>S10p</t>
  </si>
  <si>
    <t>SSU ribosomal protein S10p</t>
  </si>
  <si>
    <t>Alr</t>
  </si>
  <si>
    <t>alanine racemase</t>
  </si>
  <si>
    <t>EF-Tu</t>
  </si>
  <si>
    <t>translation elongation factor Tu</t>
  </si>
  <si>
    <t>LiaS</t>
  </si>
  <si>
    <t>cell envelope stress response sensor kinase LiaS/VraS</t>
  </si>
  <si>
    <t>EF-G</t>
  </si>
  <si>
    <t>translation elongation factor G</t>
  </si>
  <si>
    <t>TcaB</t>
  </si>
  <si>
    <t>LiaR</t>
  </si>
  <si>
    <t>cell envelope stress response regulator LiaR/VraR</t>
  </si>
  <si>
    <t>enoyl-[ACP] reductase</t>
  </si>
  <si>
    <t>S12p</t>
  </si>
  <si>
    <t>SSU ribosomal protein S12p</t>
  </si>
  <si>
    <t>gidB</t>
  </si>
  <si>
    <t>16S rRNA methyltransferase GidB</t>
  </si>
  <si>
    <t>dihydrofolate reductase</t>
  </si>
  <si>
    <t>rpoC</t>
  </si>
  <si>
    <t>DNA-directed RNA polymerase beta' subunit</t>
  </si>
  <si>
    <t>rpoB</t>
  </si>
  <si>
    <t>DNA-directed RNA polymerase beta subunit</t>
  </si>
  <si>
    <t>gyrB</t>
  </si>
  <si>
    <t>DNA gyrase subunit B</t>
  </si>
  <si>
    <t>folA</t>
  </si>
  <si>
    <t>fabI</t>
  </si>
  <si>
    <r>
      <rPr>
        <i/>
        <sz val="11"/>
        <color theme="1"/>
        <rFont val="Calibri"/>
        <family val="2"/>
        <charset val="238"/>
        <scheme val="minor"/>
      </rPr>
      <t>ant</t>
    </r>
    <r>
      <rPr>
        <sz val="11"/>
        <color theme="1"/>
        <rFont val="Calibri"/>
        <family val="2"/>
        <charset val="238"/>
        <scheme val="minor"/>
      </rPr>
      <t>(4')-Ia</t>
    </r>
  </si>
  <si>
    <r>
      <rPr>
        <i/>
        <sz val="11"/>
        <color theme="1"/>
        <rFont val="Calibri"/>
        <family val="2"/>
        <charset val="238"/>
        <scheme val="minor"/>
      </rPr>
      <t>ant</t>
    </r>
    <r>
      <rPr>
        <sz val="11"/>
        <color theme="1"/>
        <rFont val="Calibri"/>
        <family val="2"/>
        <charset val="238"/>
        <scheme val="minor"/>
      </rPr>
      <t>(9)-I</t>
    </r>
  </si>
  <si>
    <t xml:space="preserve"> ANT(9) family aminoglycoside nucleotidyltransferase</t>
  </si>
  <si>
    <t>Source database</t>
  </si>
  <si>
    <t>Immune modulation – Antiphagocytosis</t>
  </si>
  <si>
    <t>Stress survival</t>
  </si>
  <si>
    <t>RecA protein</t>
  </si>
  <si>
    <t>Transcriptional regulator MgrA</t>
  </si>
  <si>
    <t>Regulation</t>
  </si>
  <si>
    <t>Catabolite control protein A</t>
  </si>
  <si>
    <t>Aconitate hydratase</t>
  </si>
  <si>
    <t>Nutritional/Metabolic factor – Metabolic adaptation</t>
  </si>
  <si>
    <t>tRNA-dependent lipid II glycyltransferase / FemB, factor involved in methicillin resistance</t>
  </si>
  <si>
    <t>Others</t>
  </si>
  <si>
    <t>Oligopeptide ABC transporter, ATP-binding protein OppD</t>
  </si>
  <si>
    <t>Nutritional/Metabolic factor</t>
  </si>
  <si>
    <t>iscR</t>
  </si>
  <si>
    <t>Iron-sulfur cluster regulator IscR</t>
  </si>
  <si>
    <t>Nutritional/Metabolic factor – Iron uptake / iron-associated regulation</t>
  </si>
  <si>
    <t>Phosphoribosylformylglycinamidine synthase, synthetase subunit</t>
  </si>
  <si>
    <t>Tryptophan synthase beta chain</t>
  </si>
  <si>
    <t>ATP-binding cassette (ABC) superfamily transporter</t>
  </si>
  <si>
    <t>TCDB</t>
  </si>
  <si>
    <t>Oligopeptide ABC transporter, ATP-binding protein OppF</t>
  </si>
  <si>
    <t>KtrCD potassium uptake system, peripheral membrane component KtrC</t>
  </si>
  <si>
    <t>Chaperone protein DnaK</t>
  </si>
  <si>
    <t>Glucose:proton symporter GlcU</t>
  </si>
  <si>
    <t>Ferrichrome transport ATP-binding protein FhuC</t>
  </si>
  <si>
    <t>Na+/H+ antiporter subunit C</t>
  </si>
  <si>
    <t>Probable low-affinity inorganic phosphate transporter</t>
  </si>
  <si>
    <t>Teichoic acid export ATP-binding protein TagH</t>
  </si>
  <si>
    <t>Large-conductance mechanosensitive channel</t>
  </si>
  <si>
    <t>Manganese ABC transporter, inner membrane permease protein SitD</t>
  </si>
  <si>
    <t>arsB</t>
  </si>
  <si>
    <t>Arsenite/antimonite:H+ antiporter ArsB</t>
  </si>
  <si>
    <t>Cadmium resistance protein</t>
  </si>
  <si>
    <t>Oligopeptide ABC transporter, permease protein OppB</t>
  </si>
  <si>
    <t>Sodium/proline symporter</t>
  </si>
  <si>
    <t>Sodium-dependent anion transporter family protein</t>
  </si>
  <si>
    <t>Tetracycline resistance MFS efflux pump Tet(L)</t>
  </si>
  <si>
    <t>Efflux ABC transporter, permease/ATP-binding protein YgaD</t>
  </si>
  <si>
    <t>Oligopeptide ABC transporter, permease protein OppC</t>
  </si>
  <si>
    <t>arsC</t>
  </si>
  <si>
    <t>Arsenate reductase, thioredoxin-coupled, LMWP family</t>
  </si>
  <si>
    <t>DrugBank</t>
  </si>
  <si>
    <t>parC</t>
  </si>
  <si>
    <t>DNA topoisomerase IV subunit A</t>
  </si>
  <si>
    <t>thrS</t>
  </si>
  <si>
    <t>Threonyl-tRNA synthetase</t>
  </si>
  <si>
    <t>moaA</t>
  </si>
  <si>
    <t>GTP 3',8-cyclase</t>
  </si>
  <si>
    <t>23S rRNA adenine(2058)-N(6)-dimethyltransferase Erm(C)</t>
  </si>
  <si>
    <t>Dihydrofolate reductase</t>
  </si>
  <si>
    <t>ddl</t>
  </si>
  <si>
    <t>trxB</t>
  </si>
  <si>
    <t>Thioredoxin reductase</t>
  </si>
  <si>
    <t>folB</t>
  </si>
  <si>
    <t>Dihydroneopterin aldolase</t>
  </si>
  <si>
    <t>murB</t>
  </si>
  <si>
    <t>UDP-N-acetylenolpyruvoylglucosamine reductase</t>
  </si>
  <si>
    <t>DrugBank; TTD</t>
  </si>
  <si>
    <t>metG</t>
  </si>
  <si>
    <t>Methionyl-tRNA synthetase</t>
  </si>
  <si>
    <t>ileS</t>
  </si>
  <si>
    <t>Isoleucyl-tRNA synthetase</t>
  </si>
  <si>
    <t>Enoyl-[acyl-carrier-protein] reductase [NADH]</t>
  </si>
  <si>
    <r>
      <t>ant</t>
    </r>
    <r>
      <rPr>
        <sz val="11"/>
        <color theme="1"/>
        <rFont val="Calibri"/>
        <family val="2"/>
        <charset val="238"/>
        <scheme val="minor"/>
      </rPr>
      <t>(4′)-Ia</t>
    </r>
  </si>
  <si>
    <t>Aminoglycoside 4′-nucleotidyltransferase ANT(4′)-Ia</t>
  </si>
  <si>
    <t>pheS</t>
  </si>
  <si>
    <t>Phenylalanyl-tRNA synthetase alpha chain</t>
  </si>
  <si>
    <t>map</t>
  </si>
  <si>
    <t>Methionine aminopeptidase</t>
  </si>
  <si>
    <t>DNA-directed RNA polymerase beta′ subunit</t>
  </si>
  <si>
    <t>TTD</t>
  </si>
  <si>
    <t>dnaB</t>
  </si>
  <si>
    <t>Replicative DNA helicase DnaB</t>
  </si>
  <si>
    <t>tRNA-dependent lipid II glycyltransferase FemB</t>
  </si>
  <si>
    <t>Plasmid contig</t>
  </si>
  <si>
    <t>Size (bp)</t>
  </si>
  <si>
    <t>Circular flagged by assembler</t>
  </si>
  <si>
    <t>Top BLASTn hit</t>
  </si>
  <si>
    <t>Accession</t>
  </si>
  <si>
    <t>% identity</t>
  </si>
  <si>
    <t>Query coverage</t>
  </si>
  <si>
    <t>pSC27_46k</t>
  </si>
  <si>
    <t>Yes</t>
  </si>
  <si>
    <t>pSC27_29k</t>
  </si>
  <si>
    <t>No canonical AMR genes detected</t>
  </si>
  <si>
    <t>pSC27_3k90</t>
  </si>
  <si>
    <t>pSC27_2k46</t>
  </si>
  <si>
    <t>SMR-family efflux transporter (biocide/QAC-associated)</t>
  </si>
  <si>
    <t>pSC27_2k36</t>
  </si>
  <si>
    <t>pSC27_2k35</t>
  </si>
  <si>
    <t>pSC27_1k38</t>
  </si>
  <si>
    <t>Staphylococcus cohnii strain FDAARGOS_538 plasmid unnamed, complete sequence</t>
  </si>
  <si>
    <t>CP033734.1</t>
  </si>
  <si>
    <t>Staphylococcus sp. 693-2 plasmid pLEW6932, complete sequence</t>
  </si>
  <si>
    <t>DQ390456.1</t>
  </si>
  <si>
    <t>AMR-associated genes detected on plasmid</t>
  </si>
  <si>
    <t>Staphylococcus simulans strain PFJB-50N plasmid pPFJB-50N-4, complete sequence</t>
  </si>
  <si>
    <t>CP178245.1</t>
  </si>
  <si>
    <t>Staphylococcus aureus strain NAS_AN_109 plasmid unnamed3, complete sequence</t>
  </si>
  <si>
    <t>CP062375.1</t>
  </si>
  <si>
    <t>Staphylococcus saprophyticus strain UTI-035 plasmid pUTI-035-3, complete sequence</t>
  </si>
  <si>
    <t>CP054437.1</t>
  </si>
  <si>
    <t>Staphylococcus aureus plasmid pSWS2889, strain MRSA ST398, isolate 1110902889</t>
  </si>
  <si>
    <t>HG803547.1</t>
  </si>
  <si>
    <r>
      <rPr>
        <i/>
        <sz val="11"/>
        <color theme="1"/>
        <rFont val="Calibri"/>
        <family val="2"/>
        <charset val="238"/>
        <scheme val="minor"/>
      </rPr>
      <t>erm</t>
    </r>
    <r>
      <rPr>
        <sz val="11"/>
        <color theme="1"/>
        <rFont val="Calibri"/>
        <family val="2"/>
        <charset val="238"/>
        <scheme val="minor"/>
      </rPr>
      <t>(C)</t>
    </r>
  </si>
  <si>
    <r>
      <rPr>
        <i/>
        <sz val="11"/>
        <color theme="1"/>
        <rFont val="Calibri"/>
        <family val="2"/>
        <charset val="238"/>
        <scheme val="minor"/>
      </rPr>
      <t>lnu</t>
    </r>
    <r>
      <rPr>
        <sz val="11"/>
        <color theme="1"/>
        <rFont val="Calibri"/>
        <family val="2"/>
        <charset val="238"/>
        <scheme val="minor"/>
      </rPr>
      <t>(A)</t>
    </r>
  </si>
  <si>
    <r>
      <rPr>
        <i/>
        <sz val="11"/>
        <color theme="1"/>
        <rFont val="Calibri"/>
        <family val="2"/>
        <charset val="238"/>
        <scheme val="minor"/>
      </rPr>
      <t>fosB</t>
    </r>
    <r>
      <rPr>
        <sz val="11"/>
        <color theme="1"/>
        <rFont val="Calibri"/>
        <family val="2"/>
        <charset val="238"/>
        <scheme val="minor"/>
      </rPr>
      <t xml:space="preserve">; </t>
    </r>
    <r>
      <rPr>
        <i/>
        <sz val="11"/>
        <color theme="1"/>
        <rFont val="Calibri"/>
        <family val="2"/>
        <charset val="238"/>
        <scheme val="minor"/>
      </rPr>
      <t>dfrK</t>
    </r>
    <r>
      <rPr>
        <sz val="11"/>
        <color theme="1"/>
        <rFont val="Calibri"/>
        <family val="2"/>
        <charset val="238"/>
        <scheme val="minor"/>
      </rPr>
      <t xml:space="preserve">; </t>
    </r>
    <r>
      <rPr>
        <i/>
        <sz val="11"/>
        <color theme="1"/>
        <rFont val="Calibri"/>
        <family val="2"/>
        <charset val="238"/>
        <scheme val="minor"/>
      </rPr>
      <t>tet</t>
    </r>
    <r>
      <rPr>
        <sz val="11"/>
        <color theme="1"/>
        <rFont val="Calibri"/>
        <family val="2"/>
        <charset val="238"/>
        <scheme val="minor"/>
      </rPr>
      <t xml:space="preserve">(L); </t>
    </r>
    <r>
      <rPr>
        <i/>
        <sz val="11"/>
        <color theme="1"/>
        <rFont val="Calibri"/>
        <family val="2"/>
        <charset val="238"/>
        <scheme val="minor"/>
      </rPr>
      <t>ant</t>
    </r>
    <r>
      <rPr>
        <sz val="11"/>
        <color theme="1"/>
        <rFont val="Calibri"/>
        <family val="2"/>
        <charset val="238"/>
        <scheme val="minor"/>
      </rPr>
      <t>(4')-Ia</t>
    </r>
  </si>
  <si>
    <t>Staphylococcus epidermidis strain sep6 plasmid pSep6-2, complete sequence</t>
  </si>
  <si>
    <t>CP100385.1</t>
  </si>
  <si>
    <t>Symbol</t>
  </si>
  <si>
    <t>Disc concentration (µg)</t>
  </si>
  <si>
    <t>Penicillin</t>
  </si>
  <si>
    <t>0.016-256</t>
  </si>
  <si>
    <t>Cefoxitin</t>
  </si>
  <si>
    <t>Cefpodoxime</t>
  </si>
  <si>
    <t>CPD (PX)</t>
  </si>
  <si>
    <t>Tetracycline</t>
  </si>
  <si>
    <t>Doxycycline</t>
  </si>
  <si>
    <t>DO (DXT)</t>
  </si>
  <si>
    <t>Clindamycin</t>
  </si>
  <si>
    <t>DA (CD)</t>
  </si>
  <si>
    <t>0.002-32</t>
  </si>
  <si>
    <t>Erythromycin</t>
  </si>
  <si>
    <t>Florfenicol</t>
  </si>
  <si>
    <t>Target resistance</t>
  </si>
  <si>
    <t>Primer name</t>
  </si>
  <si>
    <t>Primer sequence (5'-3')</t>
  </si>
  <si>
    <t>Amplicon size (bp)</t>
  </si>
  <si>
    <t>PCR conditions</t>
  </si>
  <si>
    <t>Reference</t>
  </si>
  <si>
    <t>Methicillin (β-lactams)</t>
  </si>
  <si>
    <t>mecA-F</t>
  </si>
  <si>
    <t>AAAATCGATGGTAAAGGTTGGC</t>
  </si>
  <si>
    <t>95°C 4 min (initial denaturation); 35 cycles: 95°C 30 s, 52°C 30 s, 72°C 1 min; final extension 72°C 5 min.</t>
  </si>
  <si>
    <t>mecA-R</t>
  </si>
  <si>
    <t>AGTTCTGCA GTACCGGATTTGC</t>
  </si>
  <si>
    <t>mecC-F</t>
  </si>
  <si>
    <t xml:space="preserve">GCTCCTAATGCTAATGCA </t>
  </si>
  <si>
    <t>mecC-R</t>
  </si>
  <si>
    <t xml:space="preserve">TAAGCAATAATGACTACC </t>
  </si>
  <si>
    <t>Penicillin (β-lactams)</t>
  </si>
  <si>
    <t>blaZ-F</t>
  </si>
  <si>
    <t xml:space="preserve">AAGAGATTTGCCTATGCTTC </t>
  </si>
  <si>
    <t>95°C 4 min (initial denaturation); 25 cycles: 95°C 1 min, 49°C 1 min, 72°C 1 min; final extension 72°C 5 min.</t>
  </si>
  <si>
    <t>blaZ-R</t>
  </si>
  <si>
    <t xml:space="preserve">GCTTGACCACTTTTATCAGC </t>
  </si>
  <si>
    <r>
      <t>Macrolide-Lincosamide-Streptogramin B (MLS</t>
    </r>
    <r>
      <rPr>
        <vertAlign val="subscript"/>
        <sz val="9"/>
        <color rgb="FF000000"/>
        <rFont val="Calibri"/>
        <family val="2"/>
        <charset val="238"/>
        <scheme val="minor"/>
      </rPr>
      <t>B</t>
    </r>
    <r>
      <rPr>
        <sz val="9"/>
        <color rgb="FF000000"/>
        <rFont val="Calibri"/>
        <family val="2"/>
        <charset val="238"/>
        <scheme val="minor"/>
      </rPr>
      <t>)</t>
    </r>
  </si>
  <si>
    <t>ermA-F</t>
  </si>
  <si>
    <t>GTTCAAGAACAATCAATACAGAG</t>
  </si>
  <si>
    <t>95°C 10 min (initial denaturation); 30 cycles: 95°C 30 s, 52°C 30 s, 72°C 1 min; final extension 72°C 10 min.</t>
  </si>
  <si>
    <t>ermA-R</t>
  </si>
  <si>
    <t xml:space="preserve">GGATCAGGAAAAGGACATTTTAC </t>
  </si>
  <si>
    <t>ermC-F</t>
  </si>
  <si>
    <t xml:space="preserve">GCTAATATTGTTTAAATCGTCAATTCC </t>
  </si>
  <si>
    <t>ermC-R</t>
  </si>
  <si>
    <t>ermB-F</t>
  </si>
  <si>
    <t xml:space="preserve">CCGTTTACGAAATTGGAACAGGTAAAGGGC </t>
  </si>
  <si>
    <t>95°C 10 min (initial denaturation); 35 cycles: 95°C 30 s, 55°C 30 s, 72°C 1 min; final extension 72°C 7 min.</t>
  </si>
  <si>
    <t>ermB-R</t>
  </si>
  <si>
    <t xml:space="preserve">GAATCGAGACTTGAGTGTGC </t>
  </si>
  <si>
    <t>Lincosamides</t>
  </si>
  <si>
    <t>lnuA-F</t>
  </si>
  <si>
    <t>GGTGGCTGGGGGGTAGATGTATTAACTGG</t>
  </si>
  <si>
    <t>95°C 10 min (initial denaturation); 30 cycles: 95°C 30 s, 55°C 30 s, 72°C 1 min; final extension 72°C 10 min.</t>
  </si>
  <si>
    <t>lnuA-R</t>
  </si>
  <si>
    <t>GCTTCTTTTGAAATACATGGTATTTTTCGATC</t>
  </si>
  <si>
    <t>Streptogramin A</t>
  </si>
  <si>
    <t>vga-F</t>
  </si>
  <si>
    <t>CCAGAACTGCTATTAGCAGATGAA</t>
  </si>
  <si>
    <t>95°C 10 min (initial denaturation); 30 cycles: 95°C 30 s, 54°C 30 s, 72°C 1 min; final extension 72°C 10 min.</t>
  </si>
  <si>
    <t>vga-R</t>
  </si>
  <si>
    <t xml:space="preserve">AAGTTCGTTTCTCTTTTCGACG </t>
  </si>
  <si>
    <t>Tetracyclines</t>
  </si>
  <si>
    <t>tetK-F</t>
  </si>
  <si>
    <t xml:space="preserve">TATTTTGGCTTTGTATTCTTTCAT </t>
  </si>
  <si>
    <t>95°C 5 min (initial denaturation); 35 cycles: 95°C 1 min, 52°C 1 min, 72°C 90 s; final extension 72°C 7 min.</t>
  </si>
  <si>
    <t>tetK-R</t>
  </si>
  <si>
    <t xml:space="preserve">GCTATACCTGTTCCCTCTGATAA </t>
  </si>
  <si>
    <t>tetM-F</t>
  </si>
  <si>
    <t xml:space="preserve">AGTTTTAGCTCATGTTGATG </t>
  </si>
  <si>
    <t>tetM-R</t>
  </si>
  <si>
    <t xml:space="preserve">TCCGACTATTTAGACGACGG </t>
  </si>
  <si>
    <t>tetL-F</t>
  </si>
  <si>
    <t xml:space="preserve">ATAAATTGTTTCGGGTCGGTAAT </t>
  </si>
  <si>
    <t>tetL-R</t>
  </si>
  <si>
    <t xml:space="preserve">AACCAGCCAACTAATGACAATGAT </t>
  </si>
  <si>
    <t>Phenicols</t>
  </si>
  <si>
    <t>fexA-F</t>
  </si>
  <si>
    <t xml:space="preserve">GTACTTGTAGGTGCAATTACGGCTGA </t>
  </si>
  <si>
    <t>95°C 4 min (initial denaturation); 30 cycles: 95°C 30 s, 58°C 30 s, 72°C 1 min; final extension 72°C 5 min.</t>
  </si>
  <si>
    <t>fexA-R</t>
  </si>
  <si>
    <t xml:space="preserve">CGCATCTGAGTAGGACATAGCGTC </t>
  </si>
  <si>
    <t>Phenicols, Lincosamides, Oxazolidinones</t>
  </si>
  <si>
    <t>cfr-F</t>
  </si>
  <si>
    <t xml:space="preserve">TGAAGTATAAAGCAGGTTGGGAGTCA </t>
  </si>
  <si>
    <t>95°C 4 min (initial denaturation); 30 cycles: 95°C 30 s, 57°C 30 s, 72°C 1 min; final extension 72°C 5 min.</t>
  </si>
  <si>
    <t>cfr-R</t>
  </si>
  <si>
    <t xml:space="preserve">ACCATATAATTGACCACAAGCAGC </t>
  </si>
  <si>
    <t>Aminoglycosides</t>
  </si>
  <si>
    <t>aac6-F</t>
  </si>
  <si>
    <t xml:space="preserve">CAGAGCCTTGGGAAGATGAAG </t>
  </si>
  <si>
    <t>95°C 3 min (initial denaturation); 30 cycles: 95°C 40 s, 55°C 40 s, 72°C 40 s; final extension 72°C 2 min.</t>
  </si>
  <si>
    <t>aac6-R</t>
  </si>
  <si>
    <t xml:space="preserve">CCTCGTGTAATTCATGTTCTGGC </t>
  </si>
  <si>
    <t>References:</t>
  </si>
  <si>
    <t xml:space="preserve">Murakami K, Minamide W, Wada K, Nakamura E, Teraoka H, Watanabe S. Identification of methicillin-resistant strains of staphylococci by polymerase chain reaction. J Clin Microbiol. 1991 Oct;29(10):2240–4. </t>
  </si>
  <si>
    <t xml:space="preserve">Cuny C, Layer F, Strommenger B, Witte W. Rare Occurrence of Methicillin-Resistant Staphylococcus aureus CC130 with a Novel mecA Homologue in Humans in Germany. PLOS ONE. 2011 Sept 8;6(9):e24360. </t>
  </si>
  <si>
    <t xml:space="preserve">Vesterholm-Nielsen M, Olhom Larsen M, Elmerdahl Olsen J, Moller Aarestrup F. Occurrence of the blaZ gene in penicillin resistant Staphylococcus aureus isolated from bovine mastitis in Denmark. Acta Vet Scand. 1999;40(3):279–86. </t>
  </si>
  <si>
    <t xml:space="preserve">Lina G, Quaglia A, Reverdy ME, Leclercq R, Vandenesch F, Etienne J. Distribution of Genes Encoding Resistance to Macrolides, Lincosamides, and Streptogramins among Staphylococci. Antimicrob Agents Chemother. 1999 May;43(5):1062–6. </t>
  </si>
  <si>
    <t xml:space="preserve">Trzcinski K, Cooper BS, Hryniewicz W, Dowson CG. Expression of resistance to tetracyclines in strains of methicillin-resistant Staphylococcus aureus. J Antimicrob Chemother. 2000 June;45(6):763–70. </t>
  </si>
  <si>
    <t xml:space="preserve">Kehrenberg C, Schwarz S. Distribution of Florfenicol Resistance Genes fexA and cfr among Chloramphenicol-Resistant Staphylococcus Isolates. Antimicrob Agents Chemother. 2006 Apr;50(4):1156–63. </t>
  </si>
  <si>
    <t>Vakulenko SB, Donabedian SM, Voskresenskiy AM, Zervos MJ, Lerner SA, Chow JW. Multiplex PCR for detection of aminoglycoside resistance genes in enterococci. Antimicrob Agents Chemother. 2003 Apr;47(4):1423–6.</t>
  </si>
  <si>
    <t>[1]</t>
  </si>
  <si>
    <t>[2]</t>
  </si>
  <si>
    <t>[3]</t>
  </si>
  <si>
    <t>[4]</t>
  </si>
  <si>
    <t>[5]</t>
  </si>
  <si>
    <t>[6]</t>
  </si>
  <si>
    <t>[7]</t>
  </si>
  <si>
    <r>
      <t>bla</t>
    </r>
    <r>
      <rPr>
        <vertAlign val="subscript"/>
        <sz val="9"/>
        <color rgb="FF000000"/>
        <rFont val="Calibri"/>
        <family val="2"/>
        <charset val="238"/>
        <scheme val="minor"/>
      </rPr>
      <t>Z</t>
    </r>
  </si>
  <si>
    <r>
      <t>erm</t>
    </r>
    <r>
      <rPr>
        <sz val="9"/>
        <color rgb="FF000000"/>
        <rFont val="Calibri"/>
        <family val="2"/>
        <charset val="238"/>
        <scheme val="minor"/>
      </rPr>
      <t>(A)</t>
    </r>
  </si>
  <si>
    <r>
      <t>erm</t>
    </r>
    <r>
      <rPr>
        <sz val="9"/>
        <color rgb="FF000000"/>
        <rFont val="Calibri"/>
        <family val="2"/>
        <charset val="238"/>
        <scheme val="minor"/>
      </rPr>
      <t>(C)</t>
    </r>
  </si>
  <si>
    <r>
      <t>erm</t>
    </r>
    <r>
      <rPr>
        <sz val="9"/>
        <color rgb="FF000000"/>
        <rFont val="Calibri"/>
        <family val="2"/>
        <charset val="238"/>
        <scheme val="minor"/>
      </rPr>
      <t>(B)</t>
    </r>
  </si>
  <si>
    <r>
      <t>lnu</t>
    </r>
    <r>
      <rPr>
        <sz val="9"/>
        <color rgb="FF000000"/>
        <rFont val="Calibri"/>
        <family val="2"/>
        <charset val="238"/>
        <scheme val="minor"/>
      </rPr>
      <t>(A)</t>
    </r>
  </si>
  <si>
    <r>
      <t>vga</t>
    </r>
    <r>
      <rPr>
        <sz val="9"/>
        <color rgb="FF000000"/>
        <rFont val="Calibri"/>
        <family val="2"/>
        <charset val="238"/>
        <scheme val="minor"/>
      </rPr>
      <t>(A)</t>
    </r>
  </si>
  <si>
    <r>
      <t>tet</t>
    </r>
    <r>
      <rPr>
        <sz val="9"/>
        <color rgb="FF000000"/>
        <rFont val="Calibri"/>
        <family val="2"/>
        <charset val="238"/>
        <scheme val="minor"/>
      </rPr>
      <t>(K)</t>
    </r>
  </si>
  <si>
    <r>
      <t>tet</t>
    </r>
    <r>
      <rPr>
        <sz val="9"/>
        <color rgb="FF000000"/>
        <rFont val="Calibri"/>
        <family val="2"/>
        <charset val="238"/>
        <scheme val="minor"/>
      </rPr>
      <t>(M)</t>
    </r>
  </si>
  <si>
    <r>
      <t>tet</t>
    </r>
    <r>
      <rPr>
        <sz val="9"/>
        <color rgb="FF000000"/>
        <rFont val="Calibri"/>
        <family val="2"/>
        <charset val="238"/>
        <scheme val="minor"/>
      </rPr>
      <t>(L)</t>
    </r>
  </si>
  <si>
    <t>2 (50.0%)</t>
  </si>
  <si>
    <t>0 (0.0%)</t>
  </si>
  <si>
    <t>1 (100.0%)</t>
  </si>
  <si>
    <t>8 (100.0%)</t>
  </si>
  <si>
    <t>1 (12.5%)</t>
  </si>
  <si>
    <t>7 (87.5%)</t>
  </si>
  <si>
    <t>6 (75.0%)</t>
  </si>
  <si>
    <t>3 (37.5%)</t>
  </si>
  <si>
    <t>7 (30.4%)</t>
  </si>
  <si>
    <t>13 (56.5%)</t>
  </si>
  <si>
    <t>8 (34.8%)</t>
  </si>
  <si>
    <t>10 (43.5%)</t>
  </si>
  <si>
    <t>1 (4.3%)</t>
  </si>
  <si>
    <t>5 (33.3%)</t>
  </si>
  <si>
    <t>1 (6.7%)</t>
  </si>
  <si>
    <t>1 (50.0%)</t>
  </si>
  <si>
    <t>10 (71.4%)</t>
  </si>
  <si>
    <t>4 (28.6%)</t>
  </si>
  <si>
    <t>3 (21.4%)</t>
  </si>
  <si>
    <t>1 (7.1%)</t>
  </si>
  <si>
    <t>7 (50.0%)</t>
  </si>
  <si>
    <t>3 (33.3%)</t>
  </si>
  <si>
    <t>1 (11.1%)</t>
  </si>
  <si>
    <t>2 (22.2%)</t>
  </si>
  <si>
    <t>4 (44.4%)</t>
  </si>
  <si>
    <t>7 (77.8%)</t>
  </si>
  <si>
    <t>8 (88.9%)</t>
  </si>
  <si>
    <t>6 (66.7%)</t>
  </si>
  <si>
    <t>5 (55.6%)</t>
  </si>
  <si>
    <t>5 (100.0%)</t>
  </si>
  <si>
    <t>3 (60.0%)</t>
  </si>
  <si>
    <t>2 (40.0%)</t>
  </si>
  <si>
    <t>4 (80.0%)</t>
  </si>
  <si>
    <t>Total:</t>
  </si>
  <si>
    <t>50 (53.8%)</t>
  </si>
  <si>
    <t>16 (17.2%)</t>
  </si>
  <si>
    <t>43 (46.2%)</t>
  </si>
  <si>
    <t>0 (0%)</t>
  </si>
  <si>
    <t>27 (29.0%)</t>
  </si>
  <si>
    <t>38 (40.9%)</t>
  </si>
  <si>
    <t>4 (4.3%)</t>
  </si>
  <si>
    <t>9 (9.7%)</t>
  </si>
  <si>
    <t>P –  penicillin, FOX – cefoxitin, CPD – cefpodoxime, TE – tetracycline, DO – doxycycline, CN – gentamycin, DA – clindamycin, ENR – enrofloxacin, E – erythromycin, FFC – florfenicol, SXT – sulphmetaxazole with trimethoprim</t>
  </si>
  <si>
    <r>
      <rPr>
        <b/>
        <sz val="11"/>
        <color theme="1"/>
        <rFont val="Calibri"/>
        <family val="2"/>
        <charset val="238"/>
        <scheme val="minor"/>
      </rPr>
      <t>Supplementary Table S10.</t>
    </r>
    <r>
      <rPr>
        <sz val="11"/>
        <color theme="1"/>
        <rFont val="Calibri"/>
        <family val="2"/>
        <charset val="238"/>
        <scheme val="minor"/>
      </rPr>
      <t xml:space="preserve"> Categorical agreement between disk diffusion and MIC interpretations of </t>
    </r>
    <r>
      <rPr>
        <i/>
        <sz val="11"/>
        <color theme="1"/>
        <rFont val="Calibri"/>
        <family val="2"/>
        <charset val="238"/>
        <scheme val="minor"/>
      </rPr>
      <t>Staphylococcus</t>
    </r>
    <r>
      <rPr>
        <sz val="11"/>
        <color theme="1"/>
        <rFont val="Calibri"/>
        <family val="2"/>
        <charset val="238"/>
        <scheme val="minor"/>
      </rPr>
      <t xml:space="preserve"> spp. isolates (one isolate per species; n=10 per antibiotic).</t>
    </r>
  </si>
  <si>
    <t>Antibiotic (symbol)</t>
  </si>
  <si>
    <t>Agreement (n/10, %)</t>
  </si>
  <si>
    <t>VME (n)</t>
  </si>
  <si>
    <t>ME (n)</t>
  </si>
  <si>
    <t>Minor (n)</t>
  </si>
  <si>
    <t>Penicillin (P)</t>
  </si>
  <si>
    <t>9/10 (90.0%)</t>
  </si>
  <si>
    <t>Amoxicillin-clavulanate (AMC)</t>
  </si>
  <si>
    <t>Cefoxitin (FOX)</t>
  </si>
  <si>
    <t>Cefpodoxime (CPD)</t>
  </si>
  <si>
    <t>7/10 (70.0%)</t>
  </si>
  <si>
    <t>Tetracycline (TE)</t>
  </si>
  <si>
    <t>Doxycycline (DO)</t>
  </si>
  <si>
    <t>Gentamicin (CN)</t>
  </si>
  <si>
    <t>10/10 (100.0%)</t>
  </si>
  <si>
    <t>Clindamycin (DA)</t>
  </si>
  <si>
    <t>Enrofloxacin (ENR)</t>
  </si>
  <si>
    <t>Erythromycin (E)</t>
  </si>
  <si>
    <t>Florfenicol (FFC)</t>
  </si>
  <si>
    <t>Trimethoprim-sulfamethoxazole (SXT)</t>
  </si>
  <si>
    <t>Overall</t>
  </si>
  <si>
    <t>110/120 (91.7%)</t>
  </si>
  <si>
    <r>
      <rPr>
        <i/>
        <sz val="11"/>
        <color theme="1"/>
        <rFont val="Calibri"/>
        <family val="2"/>
        <charset val="238"/>
        <scheme val="minor"/>
      </rPr>
      <t>bla</t>
    </r>
    <r>
      <rPr>
        <vertAlign val="subscript"/>
        <sz val="11"/>
        <color theme="1"/>
        <rFont val="Calibri"/>
        <family val="2"/>
        <charset val="238"/>
        <scheme val="minor"/>
      </rPr>
      <t>Z</t>
    </r>
  </si>
  <si>
    <r>
      <rPr>
        <i/>
        <sz val="11"/>
        <color theme="1"/>
        <rFont val="Calibri"/>
        <family val="2"/>
        <charset val="238"/>
        <scheme val="minor"/>
      </rPr>
      <t>erm</t>
    </r>
    <r>
      <rPr>
        <sz val="11"/>
        <color theme="1"/>
        <rFont val="Calibri"/>
        <family val="2"/>
        <charset val="238"/>
        <scheme val="minor"/>
      </rPr>
      <t>(A)</t>
    </r>
  </si>
  <si>
    <r>
      <rPr>
        <i/>
        <sz val="11"/>
        <color theme="1"/>
        <rFont val="Calibri"/>
        <family val="2"/>
        <charset val="238"/>
        <scheme val="minor"/>
      </rPr>
      <t>erm</t>
    </r>
    <r>
      <rPr>
        <sz val="11"/>
        <color theme="1"/>
        <rFont val="Calibri"/>
        <family val="2"/>
        <charset val="238"/>
        <scheme val="minor"/>
      </rPr>
      <t>(B)</t>
    </r>
  </si>
  <si>
    <r>
      <rPr>
        <i/>
        <sz val="11"/>
        <color theme="1"/>
        <rFont val="Calibri"/>
        <family val="2"/>
        <charset val="238"/>
        <scheme val="minor"/>
      </rPr>
      <t>Inu</t>
    </r>
    <r>
      <rPr>
        <sz val="11"/>
        <color theme="1"/>
        <rFont val="Calibri"/>
        <family val="2"/>
        <charset val="238"/>
        <scheme val="minor"/>
      </rPr>
      <t>(A)</t>
    </r>
  </si>
  <si>
    <r>
      <rPr>
        <i/>
        <sz val="11"/>
        <color theme="1"/>
        <rFont val="Calibri"/>
        <family val="2"/>
        <charset val="238"/>
        <scheme val="minor"/>
      </rPr>
      <t>vga</t>
    </r>
    <r>
      <rPr>
        <sz val="11"/>
        <color theme="1"/>
        <rFont val="Calibri"/>
        <family val="2"/>
        <charset val="238"/>
        <scheme val="minor"/>
      </rPr>
      <t>(A)</t>
    </r>
  </si>
  <si>
    <r>
      <rPr>
        <i/>
        <sz val="11"/>
        <color theme="1"/>
        <rFont val="Calibri"/>
        <family val="2"/>
        <charset val="238"/>
        <scheme val="minor"/>
      </rPr>
      <t>tet</t>
    </r>
    <r>
      <rPr>
        <sz val="11"/>
        <color theme="1"/>
        <rFont val="Calibri"/>
        <family val="2"/>
        <charset val="238"/>
        <scheme val="minor"/>
      </rPr>
      <t>(K)</t>
    </r>
  </si>
  <si>
    <r>
      <rPr>
        <i/>
        <sz val="11"/>
        <color theme="1"/>
        <rFont val="Calibri"/>
        <family val="2"/>
        <charset val="238"/>
        <scheme val="minor"/>
      </rPr>
      <t>tet</t>
    </r>
    <r>
      <rPr>
        <sz val="11"/>
        <color theme="1"/>
        <rFont val="Calibri"/>
        <family val="2"/>
        <charset val="238"/>
        <scheme val="minor"/>
      </rPr>
      <t>(L)</t>
    </r>
  </si>
  <si>
    <r>
      <rPr>
        <i/>
        <sz val="11"/>
        <color theme="1"/>
        <rFont val="Calibri"/>
        <family val="2"/>
        <charset val="238"/>
        <scheme val="minor"/>
      </rPr>
      <t>tet</t>
    </r>
    <r>
      <rPr>
        <sz val="11"/>
        <color theme="1"/>
        <rFont val="Calibri"/>
        <family val="2"/>
        <charset val="238"/>
        <scheme val="minor"/>
      </rPr>
      <t>(M)</t>
    </r>
  </si>
  <si>
    <t>F - forward primer; R - reverse primer</t>
  </si>
  <si>
    <t>aac(6′)-Ie-aph(2″)-Ia</t>
  </si>
  <si>
    <t>M. sciuri</t>
  </si>
  <si>
    <t>M. lentus</t>
  </si>
  <si>
    <r>
      <rPr>
        <b/>
        <sz val="11"/>
        <color theme="1"/>
        <rFont val="Calibri"/>
        <family val="2"/>
        <charset val="238"/>
        <scheme val="minor"/>
      </rPr>
      <t xml:space="preserve">Supplementary Table S3. </t>
    </r>
    <r>
      <rPr>
        <sz val="11"/>
        <color theme="1"/>
        <rFont val="Calibri"/>
        <family val="2"/>
        <charset val="238"/>
        <scheme val="minor"/>
      </rPr>
      <t>Isolate-level raw data for PCR, disk diffusion, and MIC analyses of coagulase-negative staphylococci from skeletal lesions in broiler chickens.</t>
    </r>
  </si>
  <si>
    <r>
      <rPr>
        <b/>
        <sz val="11"/>
        <color theme="1"/>
        <rFont val="Calibri"/>
        <family val="2"/>
        <charset val="238"/>
        <scheme val="minor"/>
      </rPr>
      <t xml:space="preserve">Supplementary Table S2. </t>
    </r>
    <r>
      <rPr>
        <sz val="11"/>
        <color theme="1"/>
        <rFont val="Calibri"/>
        <family val="2"/>
        <charset val="238"/>
        <scheme val="minor"/>
      </rPr>
      <t xml:space="preserve">Primer sequences and PCR conditions for amplification of antimicrobial resistance genes in </t>
    </r>
    <r>
      <rPr>
        <i/>
        <sz val="11"/>
        <color theme="1"/>
        <rFont val="Calibri"/>
        <family val="2"/>
        <charset val="238"/>
        <scheme val="minor"/>
      </rPr>
      <t>Staphylococcus</t>
    </r>
    <r>
      <rPr>
        <sz val="11"/>
        <color theme="1"/>
        <rFont val="Calibri"/>
        <family val="2"/>
        <charset val="238"/>
        <scheme val="minor"/>
      </rPr>
      <t xml:space="preserve"> spp. isolates. </t>
    </r>
  </si>
  <si>
    <t>The table lists the antimicrobial agents included in the phenotypic susceptibility testing panel, together with the abbreviations used throughout the manuscript and the concentrations used for disk diffusion and MIC gradient diffusion strip testing. Concentrations for disk diffusion are given in μg per disk, and MIC ranges for gradient diffusion strips are given in mg/L.</t>
  </si>
  <si>
    <r>
      <rPr>
        <b/>
        <sz val="11"/>
        <color theme="1"/>
        <rFont val="Calibri"/>
        <family val="2"/>
        <charset val="238"/>
        <scheme val="minor"/>
      </rPr>
      <t>Supplementary table S1.</t>
    </r>
    <r>
      <rPr>
        <sz val="11"/>
        <color theme="1"/>
        <rFont val="Calibri"/>
        <family val="2"/>
        <charset val="238"/>
        <scheme val="minor"/>
      </rPr>
      <t xml:space="preserve"> Antimicrobial agents used in susceptibility testing of</t>
    </r>
    <r>
      <rPr>
        <i/>
        <sz val="11"/>
        <color theme="1"/>
        <rFont val="Calibri"/>
        <family val="2"/>
        <charset val="238"/>
        <scheme val="minor"/>
      </rPr>
      <t xml:space="preserve"> Staphylococcus</t>
    </r>
    <r>
      <rPr>
        <sz val="11"/>
        <color theme="1"/>
        <rFont val="Calibri"/>
        <family val="2"/>
        <charset val="238"/>
        <scheme val="minor"/>
      </rPr>
      <t xml:space="preserve"> spp. isolates, with corresponding symbols and concentrations applied for disk diffusion and gradient diffusion strip testing.</t>
    </r>
  </si>
  <si>
    <t>The table summarizes the main assembly statistics and genome completeness metrics for the SC27 draft genome, including assembly size, contig structure, GC content, QUAST-derived assembly measures, and BUSCO completeness results.</t>
  </si>
  <si>
    <t>The table lists named or clearly resistance-associated determinants identified in SC27 by BV-BRC/PATRIC annotation and targeted ARIBA screening. Duplicate and synonymous entries were collapsed at the gene symbol level where appropriate. The table includes the reported gene symbol, annotation source, and corresponding functional assignment.</t>
  </si>
  <si>
    <t>The table lists virulence-associated genes annotated in the SC27 genome based on database-supported functional annotation. Genes are grouped by their reported functional class or virulence-related category where applicable.</t>
  </si>
  <si>
    <t>The table summarizes the plasmid contigs identified in the SC27 assembly, including plasmid size, circularity status as flagged by the assembler, sequencing depth, major annotated resistance-associated genes, predicted transfer-related features, and top BLASTn similarities to previously described staphylococcal plasmids where applicable.</t>
  </si>
  <si>
    <r>
      <t>erm</t>
    </r>
    <r>
      <rPr>
        <sz val="11"/>
        <color theme="1"/>
        <rFont val="Calibri"/>
        <family val="2"/>
        <charset val="238"/>
        <scheme val="minor"/>
      </rPr>
      <t>(C)</t>
    </r>
  </si>
  <si>
    <r>
      <t>tet</t>
    </r>
    <r>
      <rPr>
        <sz val="11"/>
        <color theme="1"/>
        <rFont val="Calibri"/>
        <family val="2"/>
        <charset val="238"/>
        <scheme val="minor"/>
      </rPr>
      <t>(L)</t>
    </r>
  </si>
  <si>
    <r>
      <t>msr</t>
    </r>
    <r>
      <rPr>
        <sz val="11"/>
        <color theme="1"/>
        <rFont val="Calibri"/>
        <family val="2"/>
        <charset val="238"/>
        <scheme val="minor"/>
      </rPr>
      <t>(A)</t>
    </r>
  </si>
  <si>
    <r>
      <t>lnu</t>
    </r>
    <r>
      <rPr>
        <sz val="11"/>
        <color theme="1"/>
        <rFont val="Calibri"/>
        <family val="2"/>
        <charset val="238"/>
        <scheme val="minor"/>
      </rPr>
      <t>(A)</t>
    </r>
  </si>
  <si>
    <r>
      <t>tet</t>
    </r>
    <r>
      <rPr>
        <sz val="11"/>
        <color theme="1"/>
        <rFont val="Calibri"/>
        <family val="2"/>
        <charset val="238"/>
        <scheme val="minor"/>
      </rPr>
      <t>(C)</t>
    </r>
  </si>
  <si>
    <r>
      <t>erm</t>
    </r>
    <r>
      <rPr>
        <sz val="11"/>
        <color theme="1"/>
        <rFont val="Calibri"/>
        <family val="2"/>
        <charset val="238"/>
        <scheme val="minor"/>
      </rPr>
      <t>(33)</t>
    </r>
  </si>
  <si>
    <t>The table summarizes additional transporter- and drug target-related genes identified in SC27 through functional annotation against TCDB, DrugBank, and TTD.</t>
  </si>
  <si>
    <t>The table summarizes the frequency of isolates categorized as resistant (R) by disk diffusion for each species-antibiotic combination. Values are given as n (%), where percentages were calculated within species for each antibiotic tested. Only the resistant category is shown in this table.</t>
  </si>
  <si>
    <t>The table presents the raw isolate-level dataset used in the antimicrobial resistance analyses. It includes isolate identification, species assignment, lesion type, PCR results for selected resistance genes – disk diffusion zone diameters with categorical interpretation, and MIC values with categorical interpretation where available. PCR results are coded as 1, present, and 0, absent. Disk diffusion zone diameters are given in mm, and MIC values are given in mg/L. Phenotypic categories are coded as S – susceptible, I – intermediate, and R – resistant.
Resistance genes: mecA, mecC, blaZ, erm(A), erm(B), erm(C), lnu(A), vga(A), tet(K), tet(L), tet(M), fexA, crf, aac(6′)-Ie-aph(2″)-Ia
Lesion types: FHT – femoral head transitional degeneration, FHN – femoral head necrosis, THN – tibial head necrosis, synovitis – synovitis, abscess – vertebral or periarticular abscess.
Antimicrobial abbreviations: P – penicillin, AMC – amoxicillin-clavulanate, FOX – cefoxitin, CPD – cefpodoxime, TE – tetracycline, DO – doxycycline, CN – gentamicin, DA – clindamycin, ENR – enrofloxacin, E – erythromycin, FFC – florfenicol, SXT – trimethoprim-sulfamethoxazole</t>
  </si>
  <si>
    <t>Gentamicin</t>
  </si>
  <si>
    <t>Enrofloxacin</t>
  </si>
  <si>
    <t>The table summarizes categorical agreement between disk diffusion and MIC interpretations for the exploratory subset tested by both methods. Agreement was assessed for one randomly selected isolate per tested species (n = 10 per antibiotic). CA, categorical agreement; VME, very major error, disk diffusion susceptible and MIC resistant; ME, major error, disk diffusion resistant and MIC susceptible; minor error, one method intermediate and the other susceptible or resistant.</t>
  </si>
  <si>
    <t>Trimethoprim-Sulfamethoxazole</t>
  </si>
  <si>
    <t>Amoxicillin Clavulanate</t>
  </si>
  <si>
    <t>Gradient diffusionstrip concentration (µg)</t>
  </si>
  <si>
    <r>
      <rPr>
        <b/>
        <sz val="11"/>
        <color theme="1"/>
        <rFont val="Calibri"/>
        <family val="2"/>
        <charset val="238"/>
        <scheme val="minor"/>
      </rPr>
      <t>Supplementary Table S4.</t>
    </r>
    <r>
      <rPr>
        <sz val="11"/>
        <color theme="1"/>
        <rFont val="Calibri"/>
        <family val="2"/>
        <charset val="238"/>
        <scheme val="minor"/>
      </rPr>
      <t xml:space="preserve"> Frequency of resistant </t>
    </r>
    <r>
      <rPr>
        <i/>
        <sz val="11"/>
        <color theme="1"/>
        <rFont val="Calibri"/>
        <family val="2"/>
        <charset val="238"/>
        <scheme val="minor"/>
      </rPr>
      <t>Staphylococcus</t>
    </r>
    <r>
      <rPr>
        <sz val="11"/>
        <color theme="1"/>
        <rFont val="Calibri"/>
        <family val="2"/>
        <charset val="238"/>
        <scheme val="minor"/>
      </rPr>
      <t xml:space="preserve"> spp. isolates per species and antibiotic (disk diffusion method). </t>
    </r>
  </si>
  <si>
    <r>
      <rPr>
        <b/>
        <sz val="11"/>
        <color theme="1"/>
        <rFont val="Calibri"/>
        <family val="2"/>
        <charset val="238"/>
        <scheme val="minor"/>
      </rPr>
      <t xml:space="preserve">Supplementary Table S5. </t>
    </r>
    <r>
      <rPr>
        <sz val="11"/>
        <color theme="1"/>
        <rFont val="Calibri"/>
        <family val="2"/>
        <charset val="238"/>
        <scheme val="minor"/>
      </rPr>
      <t>Sequencing and assembly quality metrics for</t>
    </r>
    <r>
      <rPr>
        <i/>
        <sz val="11"/>
        <color theme="1"/>
        <rFont val="Calibri"/>
        <family val="2"/>
        <charset val="238"/>
        <scheme val="minor"/>
      </rPr>
      <t xml:space="preserve"> Staphylococcus cohnii </t>
    </r>
    <r>
      <rPr>
        <sz val="11"/>
        <color theme="1"/>
        <rFont val="Calibri"/>
        <family val="2"/>
        <charset val="238"/>
        <scheme val="minor"/>
      </rPr>
      <t>SC27</t>
    </r>
  </si>
  <si>
    <r>
      <rPr>
        <b/>
        <sz val="11"/>
        <color theme="1"/>
        <rFont val="Calibri"/>
        <family val="2"/>
        <charset val="238"/>
        <scheme val="minor"/>
      </rPr>
      <t>Supplementary Table S6.</t>
    </r>
    <r>
      <rPr>
        <sz val="11"/>
        <color theme="1"/>
        <rFont val="Calibri"/>
        <family val="2"/>
        <charset val="238"/>
        <scheme val="minor"/>
      </rPr>
      <t xml:space="preserve"> Resistance-associated genes identified in </t>
    </r>
    <r>
      <rPr>
        <i/>
        <sz val="11"/>
        <color theme="1"/>
        <rFont val="Calibri"/>
        <family val="2"/>
        <charset val="238"/>
        <scheme val="minor"/>
      </rPr>
      <t xml:space="preserve">Staphylococcus cohnii </t>
    </r>
    <r>
      <rPr>
        <sz val="11"/>
        <color theme="1"/>
        <rFont val="Calibri"/>
        <family val="2"/>
        <charset val="238"/>
        <scheme val="minor"/>
      </rPr>
      <t>SC27</t>
    </r>
  </si>
  <si>
    <r>
      <rPr>
        <b/>
        <sz val="11"/>
        <color theme="1"/>
        <rFont val="Calibri"/>
        <family val="2"/>
        <charset val="238"/>
        <scheme val="minor"/>
      </rPr>
      <t>Supplementary Table S7.</t>
    </r>
    <r>
      <rPr>
        <sz val="11"/>
        <color theme="1"/>
        <rFont val="Calibri"/>
        <family val="2"/>
        <charset val="238"/>
        <scheme val="minor"/>
      </rPr>
      <t xml:space="preserve"> Plasmid summary for </t>
    </r>
    <r>
      <rPr>
        <i/>
        <sz val="11"/>
        <color theme="1"/>
        <rFont val="Calibri"/>
        <family val="2"/>
        <charset val="238"/>
        <scheme val="minor"/>
      </rPr>
      <t xml:space="preserve">Staphylococcus cohnii </t>
    </r>
    <r>
      <rPr>
        <sz val="11"/>
        <color theme="1"/>
        <rFont val="Calibri"/>
        <family val="2"/>
        <charset val="238"/>
        <scheme val="minor"/>
      </rPr>
      <t>SC27.</t>
    </r>
  </si>
  <si>
    <r>
      <rPr>
        <b/>
        <sz val="11"/>
        <color theme="1"/>
        <rFont val="Calibri"/>
        <family val="2"/>
        <charset val="238"/>
        <scheme val="minor"/>
      </rPr>
      <t xml:space="preserve">Supplementary table S8. </t>
    </r>
    <r>
      <rPr>
        <sz val="11"/>
        <color theme="1"/>
        <rFont val="Calibri"/>
        <family val="2"/>
        <charset val="238"/>
        <scheme val="minor"/>
      </rPr>
      <t xml:space="preserve">Virulence-associated genes identified in </t>
    </r>
    <r>
      <rPr>
        <i/>
        <sz val="11"/>
        <color theme="1"/>
        <rFont val="Calibri"/>
        <family val="2"/>
        <charset val="238"/>
        <scheme val="minor"/>
      </rPr>
      <t>Staphylococcus cohnii</t>
    </r>
    <r>
      <rPr>
        <sz val="11"/>
        <color theme="1"/>
        <rFont val="Calibri"/>
        <family val="2"/>
        <charset val="238"/>
        <scheme val="minor"/>
      </rPr>
      <t xml:space="preserve"> SC27</t>
    </r>
  </si>
  <si>
    <r>
      <rPr>
        <b/>
        <sz val="11"/>
        <color theme="1"/>
        <rFont val="Calibri"/>
        <family val="2"/>
        <charset val="238"/>
        <scheme val="minor"/>
      </rPr>
      <t>Supplementary table S9.</t>
    </r>
    <r>
      <rPr>
        <sz val="11"/>
        <color theme="1"/>
        <rFont val="Calibri"/>
        <family val="2"/>
        <charset val="238"/>
        <scheme val="minor"/>
      </rPr>
      <t xml:space="preserve"> Additional transporter and drug-target genes identified in </t>
    </r>
    <r>
      <rPr>
        <i/>
        <sz val="11"/>
        <color theme="1"/>
        <rFont val="Calibri"/>
        <family val="2"/>
        <charset val="238"/>
        <scheme val="minor"/>
      </rPr>
      <t xml:space="preserve">Staphylococcus cohnii </t>
    </r>
    <r>
      <rPr>
        <sz val="11"/>
        <color theme="1"/>
        <rFont val="Calibri"/>
        <family val="2"/>
        <charset val="238"/>
        <scheme val="minor"/>
      </rPr>
      <t>SC2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font>
      <sz val="11"/>
      <color theme="1"/>
      <name val="Calibri"/>
      <family val="2"/>
      <charset val="238"/>
      <scheme val="minor"/>
    </font>
    <font>
      <i/>
      <sz val="11"/>
      <color theme="1"/>
      <name val="Calibri"/>
      <family val="2"/>
      <charset val="238"/>
      <scheme val="minor"/>
    </font>
    <font>
      <b/>
      <sz val="11"/>
      <color theme="1"/>
      <name val="Calibri"/>
      <family val="2"/>
      <charset val="238"/>
      <scheme val="minor"/>
    </font>
    <font>
      <sz val="10"/>
      <color theme="1"/>
      <name val="Arial Unicode MS"/>
    </font>
    <font>
      <b/>
      <sz val="11"/>
      <color rgb="FF000000"/>
      <name val="Calibri"/>
      <family val="2"/>
      <charset val="238"/>
      <scheme val="minor"/>
    </font>
    <font>
      <sz val="11"/>
      <color rgb="FF000000"/>
      <name val="Calibri"/>
      <family val="2"/>
      <charset val="238"/>
      <scheme val="minor"/>
    </font>
    <font>
      <b/>
      <sz val="9"/>
      <color rgb="FF000000"/>
      <name val="Calibri"/>
      <family val="2"/>
      <charset val="238"/>
      <scheme val="minor"/>
    </font>
    <font>
      <i/>
      <sz val="9"/>
      <color rgb="FF000000"/>
      <name val="Calibri"/>
      <family val="2"/>
      <charset val="238"/>
      <scheme val="minor"/>
    </font>
    <font>
      <sz val="9"/>
      <color rgb="FF000000"/>
      <name val="Calibri"/>
      <family val="2"/>
      <charset val="238"/>
      <scheme val="minor"/>
    </font>
    <font>
      <sz val="9"/>
      <color theme="1"/>
      <name val="Calibri"/>
      <family val="2"/>
      <charset val="238"/>
      <scheme val="minor"/>
    </font>
    <font>
      <vertAlign val="subscript"/>
      <sz val="9"/>
      <color rgb="FF000000"/>
      <name val="Calibri"/>
      <family val="2"/>
      <charset val="238"/>
      <scheme val="minor"/>
    </font>
    <font>
      <i/>
      <sz val="11"/>
      <color rgb="FF000000"/>
      <name val="Calibri"/>
      <family val="2"/>
      <charset val="238"/>
      <scheme val="minor"/>
    </font>
    <font>
      <vertAlign val="subscript"/>
      <sz val="11"/>
      <color theme="1"/>
      <name val="Calibri"/>
      <family val="2"/>
      <charset val="238"/>
      <scheme val="minor"/>
    </font>
  </fonts>
  <fills count="8">
    <fill>
      <patternFill patternType="none"/>
    </fill>
    <fill>
      <patternFill patternType="gray125"/>
    </fill>
    <fill>
      <patternFill patternType="solid">
        <fgColor theme="4" tint="0.79998168889431442"/>
        <bgColor indexed="64"/>
      </patternFill>
    </fill>
    <fill>
      <patternFill patternType="solid">
        <fgColor theme="9" tint="0.79998168889431442"/>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rgb="FFB7F7CF"/>
        <bgColor indexed="64"/>
      </patternFill>
    </fill>
    <fill>
      <patternFill patternType="solid">
        <fgColor theme="8" tint="0.79998168889431442"/>
        <bgColor indexed="64"/>
      </patternFill>
    </fill>
  </fills>
  <borders count="45">
    <border>
      <left/>
      <right/>
      <top/>
      <bottom/>
      <diagonal/>
    </border>
    <border>
      <left style="thin">
        <color indexed="64"/>
      </left>
      <right/>
      <top/>
      <bottom/>
      <diagonal/>
    </border>
    <border>
      <left style="thin">
        <color indexed="64"/>
      </left>
      <right/>
      <top/>
      <bottom style="thin">
        <color indexed="64"/>
      </bottom>
      <diagonal/>
    </border>
    <border>
      <left/>
      <right style="thin">
        <color indexed="64"/>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style="medium">
        <color indexed="64"/>
      </top>
      <bottom style="medium">
        <color indexed="64"/>
      </bottom>
      <diagonal/>
    </border>
    <border>
      <left/>
      <right style="medium">
        <color indexed="64"/>
      </right>
      <top/>
      <bottom style="medium">
        <color rgb="FF000000"/>
      </bottom>
      <diagonal/>
    </border>
    <border>
      <left/>
      <right/>
      <top/>
      <bottom style="medium">
        <color indexed="64"/>
      </bottom>
      <diagonal/>
    </border>
    <border>
      <left style="medium">
        <color indexed="64"/>
      </left>
      <right style="medium">
        <color indexed="64"/>
      </right>
      <top/>
      <bottom style="medium">
        <color rgb="FF000000"/>
      </bottom>
      <diagonal/>
    </border>
    <border>
      <left style="medium">
        <color indexed="64"/>
      </left>
      <right style="medium">
        <color indexed="64"/>
      </right>
      <top style="medium">
        <color indexed="64"/>
      </top>
      <bottom/>
      <diagonal/>
    </border>
    <border>
      <left style="medium">
        <color indexed="64"/>
      </left>
      <right style="medium">
        <color indexed="64"/>
      </right>
      <top style="medium">
        <color rgb="FF000000"/>
      </top>
      <bottom/>
      <diagonal/>
    </border>
    <border>
      <left/>
      <right style="medium">
        <color indexed="64"/>
      </right>
      <top style="medium">
        <color rgb="FF000000"/>
      </top>
      <bottom/>
      <diagonal/>
    </border>
    <border>
      <left style="medium">
        <color indexed="64"/>
      </left>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style="thin">
        <color auto="1"/>
      </right>
      <top style="thin">
        <color auto="1"/>
      </top>
      <bottom style="thin">
        <color auto="1"/>
      </bottom>
      <diagonal/>
    </border>
    <border>
      <left style="thin">
        <color auto="1"/>
      </left>
      <right style="medium">
        <color indexed="64"/>
      </right>
      <top style="thin">
        <color auto="1"/>
      </top>
      <bottom style="thin">
        <color auto="1"/>
      </bottom>
      <diagonal/>
    </border>
    <border>
      <left style="medium">
        <color indexed="64"/>
      </left>
      <right style="thin">
        <color auto="1"/>
      </right>
      <top style="thin">
        <color auto="1"/>
      </top>
      <bottom style="medium">
        <color indexed="64"/>
      </bottom>
      <diagonal/>
    </border>
    <border>
      <left style="thin">
        <color auto="1"/>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
      <left style="thin">
        <color auto="1"/>
      </left>
      <right style="thin">
        <color auto="1"/>
      </right>
      <top/>
      <bottom style="thin">
        <color auto="1"/>
      </bottom>
      <diagonal/>
    </border>
    <border>
      <left style="medium">
        <color indexed="64"/>
      </left>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style="thin">
        <color auto="1"/>
      </left>
      <right style="thin">
        <color auto="1"/>
      </right>
      <top style="thin">
        <color auto="1"/>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medium">
        <color indexed="64"/>
      </left>
      <right style="thin">
        <color auto="1"/>
      </right>
      <top/>
      <bottom style="thin">
        <color auto="1"/>
      </bottom>
      <diagonal/>
    </border>
    <border>
      <left style="thin">
        <color auto="1"/>
      </left>
      <right style="medium">
        <color indexed="64"/>
      </right>
      <top/>
      <bottom style="thin">
        <color auto="1"/>
      </bottom>
      <diagonal/>
    </border>
  </borders>
  <cellStyleXfs count="1">
    <xf numFmtId="0" fontId="0" fillId="0" borderId="0"/>
  </cellStyleXfs>
  <cellXfs count="130">
    <xf numFmtId="0" fontId="0" fillId="0" borderId="0" xfId="0"/>
    <xf numFmtId="0" fontId="0" fillId="0" borderId="0" xfId="0" applyAlignment="1">
      <alignment horizontal="center" vertical="center"/>
    </xf>
    <xf numFmtId="0" fontId="0" fillId="0" borderId="1" xfId="0" applyBorder="1"/>
    <xf numFmtId="0" fontId="0" fillId="0" borderId="3" xfId="0" applyBorder="1"/>
    <xf numFmtId="0" fontId="0" fillId="0" borderId="0" xfId="0" applyAlignment="1">
      <alignment horizontal="center"/>
    </xf>
    <xf numFmtId="0" fontId="1" fillId="0" borderId="0" xfId="0" applyFont="1"/>
    <xf numFmtId="0" fontId="0" fillId="0" borderId="1" xfId="0" applyBorder="1" applyAlignment="1">
      <alignment horizontal="center" vertical="center"/>
    </xf>
    <xf numFmtId="0" fontId="0" fillId="2" borderId="4" xfId="0" applyFill="1" applyBorder="1" applyAlignment="1">
      <alignment horizontal="center" vertical="center"/>
    </xf>
    <xf numFmtId="0" fontId="0" fillId="3" borderId="4" xfId="0" applyFill="1" applyBorder="1" applyAlignment="1">
      <alignment horizontal="center" vertical="center"/>
    </xf>
    <xf numFmtId="0" fontId="0" fillId="3" borderId="5" xfId="0" applyFill="1" applyBorder="1" applyAlignment="1">
      <alignment horizontal="center" vertical="center"/>
    </xf>
    <xf numFmtId="0" fontId="2" fillId="0" borderId="0" xfId="0" applyFont="1" applyAlignment="1">
      <alignment horizontal="center" vertical="center" wrapText="1"/>
    </xf>
    <xf numFmtId="0" fontId="0" fillId="0" borderId="0" xfId="0" applyAlignment="1">
      <alignment vertical="center" wrapText="1"/>
    </xf>
    <xf numFmtId="0" fontId="3" fillId="0" borderId="0" xfId="0" applyFont="1" applyAlignment="1">
      <alignment vertical="center" wrapText="1"/>
    </xf>
    <xf numFmtId="0" fontId="2" fillId="0" borderId="0" xfId="0" applyFont="1" applyAlignment="1">
      <alignment vertical="center" wrapText="1"/>
    </xf>
    <xf numFmtId="0" fontId="0" fillId="0" borderId="0" xfId="0" applyAlignment="1">
      <alignment vertical="center"/>
    </xf>
    <xf numFmtId="0" fontId="0" fillId="0" borderId="0" xfId="0" applyAlignment="1">
      <alignment horizontal="center" vertical="center" wrapText="1"/>
    </xf>
    <xf numFmtId="0" fontId="2" fillId="0" borderId="0" xfId="0" applyFont="1" applyAlignment="1">
      <alignment vertical="center"/>
    </xf>
    <xf numFmtId="0" fontId="5" fillId="0" borderId="8" xfId="0" applyFont="1" applyBorder="1" applyAlignment="1">
      <alignment vertical="center"/>
    </xf>
    <xf numFmtId="0" fontId="5" fillId="0" borderId="9" xfId="0" applyFont="1" applyBorder="1" applyAlignment="1">
      <alignment horizontal="center" vertical="center"/>
    </xf>
    <xf numFmtId="0" fontId="5" fillId="0" borderId="10" xfId="0" applyFont="1" applyBorder="1" applyAlignment="1">
      <alignment vertical="center"/>
    </xf>
    <xf numFmtId="0" fontId="5" fillId="0" borderId="11" xfId="0" applyFont="1" applyBorder="1" applyAlignment="1">
      <alignment horizontal="center" vertical="center"/>
    </xf>
    <xf numFmtId="0" fontId="0" fillId="0" borderId="12" xfId="0" applyBorder="1" applyAlignment="1">
      <alignment horizontal="center" vertical="center" wrapText="1"/>
    </xf>
    <xf numFmtId="0" fontId="8" fillId="0" borderId="9" xfId="0" applyFont="1" applyBorder="1" applyAlignment="1">
      <alignment horizontal="center" vertical="center" wrapText="1"/>
    </xf>
    <xf numFmtId="0" fontId="8" fillId="0" borderId="11" xfId="0" applyFont="1" applyBorder="1" applyAlignment="1">
      <alignment horizontal="center" vertical="center" wrapText="1"/>
    </xf>
    <xf numFmtId="0" fontId="0" fillId="0" borderId="9" xfId="0" applyBorder="1" applyAlignment="1">
      <alignment vertical="center" wrapText="1"/>
    </xf>
    <xf numFmtId="0" fontId="8" fillId="0" borderId="11" xfId="0" applyFont="1" applyBorder="1" applyAlignment="1">
      <alignment horizontal="center" vertical="center"/>
    </xf>
    <xf numFmtId="0" fontId="6" fillId="7" borderId="6" xfId="0" applyFont="1" applyFill="1" applyBorder="1" applyAlignment="1">
      <alignment horizontal="center" vertical="center" wrapText="1"/>
    </xf>
    <xf numFmtId="0" fontId="6" fillId="7" borderId="7" xfId="0" applyFont="1" applyFill="1" applyBorder="1" applyAlignment="1">
      <alignment horizontal="center" vertical="center" wrapText="1"/>
    </xf>
    <xf numFmtId="0" fontId="6" fillId="7" borderId="12" xfId="0" applyFont="1" applyFill="1" applyBorder="1" applyAlignment="1">
      <alignment horizontal="center" vertical="center" wrapText="1"/>
    </xf>
    <xf numFmtId="0" fontId="4" fillId="7" borderId="6" xfId="0" applyFont="1" applyFill="1" applyBorder="1" applyAlignment="1">
      <alignment horizontal="center" vertical="center"/>
    </xf>
    <xf numFmtId="0" fontId="4" fillId="7" borderId="7" xfId="0" applyFont="1" applyFill="1" applyBorder="1" applyAlignment="1">
      <alignment horizontal="center" vertical="center"/>
    </xf>
    <xf numFmtId="0" fontId="0" fillId="0" borderId="14" xfId="0" applyBorder="1" applyAlignment="1">
      <alignment vertical="center" wrapText="1"/>
    </xf>
    <xf numFmtId="0" fontId="0" fillId="0" borderId="4" xfId="0" applyBorder="1" applyAlignment="1">
      <alignment horizontal="center" vertical="center"/>
    </xf>
    <xf numFmtId="0" fontId="0" fillId="0" borderId="4" xfId="0" applyBorder="1" applyAlignment="1">
      <alignment vertical="center" wrapText="1"/>
    </xf>
    <xf numFmtId="10" fontId="0" fillId="0" borderId="4" xfId="0" applyNumberFormat="1" applyBorder="1" applyAlignment="1">
      <alignment horizontal="center" vertical="center"/>
    </xf>
    <xf numFmtId="9" fontId="0" fillId="0" borderId="4" xfId="0" applyNumberFormat="1" applyBorder="1" applyAlignment="1">
      <alignment horizontal="center" vertical="center"/>
    </xf>
    <xf numFmtId="0" fontId="0" fillId="0" borderId="24" xfId="0" applyBorder="1" applyAlignment="1">
      <alignment vertical="center"/>
    </xf>
    <xf numFmtId="0" fontId="0" fillId="0" borderId="25" xfId="0" applyBorder="1" applyAlignment="1">
      <alignment vertical="center"/>
    </xf>
    <xf numFmtId="0" fontId="0" fillId="0" borderId="26" xfId="0" applyBorder="1" applyAlignment="1">
      <alignment vertical="center"/>
    </xf>
    <xf numFmtId="0" fontId="0" fillId="0" borderId="27" xfId="0" applyBorder="1" applyAlignment="1">
      <alignment horizontal="center" vertical="center"/>
    </xf>
    <xf numFmtId="0" fontId="0" fillId="0" borderId="27" xfId="0" applyBorder="1" applyAlignment="1">
      <alignment vertical="center" wrapText="1"/>
    </xf>
    <xf numFmtId="10" fontId="0" fillId="0" borderId="27" xfId="0" applyNumberFormat="1" applyBorder="1" applyAlignment="1">
      <alignment horizontal="center" vertical="center"/>
    </xf>
    <xf numFmtId="9" fontId="0" fillId="0" borderId="27" xfId="0" applyNumberFormat="1" applyBorder="1" applyAlignment="1">
      <alignment horizontal="center" vertical="center"/>
    </xf>
    <xf numFmtId="0" fontId="0" fillId="0" borderId="28" xfId="0" applyBorder="1" applyAlignment="1">
      <alignment vertical="center"/>
    </xf>
    <xf numFmtId="0" fontId="2" fillId="7" borderId="6" xfId="0" applyFont="1" applyFill="1" applyBorder="1" applyAlignment="1">
      <alignment horizontal="center" vertical="center" wrapText="1"/>
    </xf>
    <xf numFmtId="0" fontId="11" fillId="0" borderId="8" xfId="0" applyFont="1" applyBorder="1" applyAlignment="1">
      <alignment vertical="center"/>
    </xf>
    <xf numFmtId="0" fontId="5" fillId="0" borderId="0" xfId="0" applyFont="1" applyAlignment="1">
      <alignment horizontal="center" vertical="center"/>
    </xf>
    <xf numFmtId="0" fontId="4" fillId="0" borderId="12" xfId="0" applyFont="1" applyBorder="1" applyAlignment="1">
      <alignment horizontal="center" vertical="center" wrapText="1"/>
    </xf>
    <xf numFmtId="0" fontId="4" fillId="0" borderId="7" xfId="0" applyFont="1" applyBorder="1" applyAlignment="1">
      <alignment horizontal="center" vertical="center" wrapText="1"/>
    </xf>
    <xf numFmtId="0" fontId="5" fillId="0" borderId="8" xfId="0" applyFont="1" applyBorder="1" applyAlignment="1">
      <alignment vertical="center" wrapText="1"/>
    </xf>
    <xf numFmtId="0" fontId="5" fillId="0" borderId="0" xfId="0" applyFont="1" applyAlignment="1">
      <alignment horizontal="center" vertical="center" wrapText="1"/>
    </xf>
    <xf numFmtId="0" fontId="5" fillId="0" borderId="9" xfId="0" applyFont="1" applyBorder="1" applyAlignment="1">
      <alignment horizontal="center" vertical="center" wrapText="1"/>
    </xf>
    <xf numFmtId="0" fontId="4" fillId="0" borderId="6" xfId="0" applyFont="1" applyBorder="1" applyAlignment="1">
      <alignment vertical="center" wrapText="1"/>
    </xf>
    <xf numFmtId="0" fontId="0" fillId="0" borderId="23" xfId="0" applyBorder="1" applyAlignment="1">
      <alignment vertical="center" wrapText="1"/>
    </xf>
    <xf numFmtId="0" fontId="0" fillId="0" borderId="19" xfId="0" applyBorder="1" applyAlignment="1">
      <alignment vertical="center" wrapText="1"/>
    </xf>
    <xf numFmtId="0" fontId="0" fillId="0" borderId="11" xfId="0" applyBorder="1" applyAlignment="1">
      <alignment vertical="center" wrapText="1"/>
    </xf>
    <xf numFmtId="0" fontId="2" fillId="7" borderId="30" xfId="0" applyFont="1" applyFill="1" applyBorder="1" applyAlignment="1">
      <alignment horizontal="center" vertical="center" wrapText="1"/>
    </xf>
    <xf numFmtId="0" fontId="2" fillId="7" borderId="7" xfId="0" applyFont="1" applyFill="1" applyBorder="1" applyAlignment="1">
      <alignment horizontal="center" vertical="center" wrapText="1"/>
    </xf>
    <xf numFmtId="0" fontId="0" fillId="0" borderId="8" xfId="0" applyBorder="1" applyAlignment="1">
      <alignment horizontal="right" vertical="center" wrapText="1"/>
    </xf>
    <xf numFmtId="0" fontId="0" fillId="0" borderId="10" xfId="0" applyBorder="1" applyAlignment="1">
      <alignment horizontal="right" vertical="center" wrapText="1"/>
    </xf>
    <xf numFmtId="0" fontId="0" fillId="2" borderId="29" xfId="0" applyFill="1" applyBorder="1" applyAlignment="1">
      <alignment horizontal="center" vertical="center"/>
    </xf>
    <xf numFmtId="0" fontId="0" fillId="3" borderId="29" xfId="0" applyFill="1" applyBorder="1" applyAlignment="1">
      <alignment horizontal="center" vertical="center"/>
    </xf>
    <xf numFmtId="0" fontId="0" fillId="3" borderId="2" xfId="0" applyFill="1" applyBorder="1" applyAlignment="1">
      <alignment horizontal="center" vertical="center"/>
    </xf>
    <xf numFmtId="0" fontId="0" fillId="0" borderId="30" xfId="0" applyBorder="1" applyAlignment="1">
      <alignment horizontal="center" vertical="center" wrapText="1"/>
    </xf>
    <xf numFmtId="0" fontId="0" fillId="0" borderId="31" xfId="0" applyBorder="1" applyAlignment="1">
      <alignment horizontal="center" vertical="center" wrapText="1"/>
    </xf>
    <xf numFmtId="0" fontId="0" fillId="6" borderId="12" xfId="0" applyFill="1" applyBorder="1" applyAlignment="1">
      <alignment horizontal="center" vertical="center" wrapText="1"/>
    </xf>
    <xf numFmtId="0" fontId="0" fillId="4" borderId="33" xfId="0" applyFill="1" applyBorder="1" applyAlignment="1">
      <alignment horizontal="center" vertical="center" wrapText="1"/>
    </xf>
    <xf numFmtId="0" fontId="0" fillId="5" borderId="33" xfId="0" applyFill="1" applyBorder="1" applyAlignment="1">
      <alignment horizontal="center" vertical="center" wrapText="1"/>
    </xf>
    <xf numFmtId="0" fontId="0" fillId="5" borderId="34" xfId="0" applyFill="1" applyBorder="1" applyAlignment="1">
      <alignment horizontal="center" vertical="center" wrapText="1"/>
    </xf>
    <xf numFmtId="0" fontId="1" fillId="6" borderId="32" xfId="0" applyFont="1" applyFill="1" applyBorder="1" applyAlignment="1">
      <alignment horizontal="center" vertical="center" wrapText="1"/>
    </xf>
    <xf numFmtId="0" fontId="1" fillId="6" borderId="12" xfId="0" applyFont="1" applyFill="1" applyBorder="1" applyAlignment="1">
      <alignment horizontal="center" vertical="center" wrapText="1"/>
    </xf>
    <xf numFmtId="0" fontId="4" fillId="7" borderId="6" xfId="0" applyFont="1" applyFill="1" applyBorder="1" applyAlignment="1">
      <alignment horizontal="center" vertical="center" wrapText="1"/>
    </xf>
    <xf numFmtId="0" fontId="4" fillId="7" borderId="12" xfId="0" applyFont="1" applyFill="1" applyBorder="1" applyAlignment="1">
      <alignment horizontal="center" vertical="center" wrapText="1"/>
    </xf>
    <xf numFmtId="0" fontId="4" fillId="7" borderId="7" xfId="0" applyFont="1" applyFill="1" applyBorder="1" applyAlignment="1">
      <alignment horizontal="center" vertical="center" wrapText="1"/>
    </xf>
    <xf numFmtId="0" fontId="4" fillId="0" borderId="6" xfId="0" applyFont="1" applyBorder="1" applyAlignment="1">
      <alignment horizontal="center" vertical="center"/>
    </xf>
    <xf numFmtId="0" fontId="4" fillId="0" borderId="12" xfId="0" applyFont="1" applyBorder="1" applyAlignment="1">
      <alignment horizontal="center" vertical="center"/>
    </xf>
    <xf numFmtId="0" fontId="4" fillId="0" borderId="7" xfId="0" applyFont="1" applyBorder="1" applyAlignment="1">
      <alignment horizontal="center" vertical="center"/>
    </xf>
    <xf numFmtId="0" fontId="0" fillId="2" borderId="35" xfId="0" applyFill="1" applyBorder="1" applyAlignment="1">
      <alignment horizontal="center" vertical="center"/>
    </xf>
    <xf numFmtId="0" fontId="0" fillId="3" borderId="35" xfId="0" applyFill="1" applyBorder="1" applyAlignment="1">
      <alignment horizontal="center" vertical="center"/>
    </xf>
    <xf numFmtId="0" fontId="1" fillId="0" borderId="23" xfId="0" applyFont="1" applyBorder="1" applyAlignment="1">
      <alignment vertical="center" wrapText="1"/>
    </xf>
    <xf numFmtId="0" fontId="1" fillId="0" borderId="19" xfId="0" applyFont="1" applyBorder="1" applyAlignment="1">
      <alignment vertical="center" wrapText="1"/>
    </xf>
    <xf numFmtId="0" fontId="2" fillId="7" borderId="12" xfId="0" applyFont="1" applyFill="1" applyBorder="1" applyAlignment="1">
      <alignment horizontal="center" vertical="center" wrapText="1"/>
    </xf>
    <xf numFmtId="0" fontId="2" fillId="7" borderId="20" xfId="0" applyFont="1" applyFill="1" applyBorder="1" applyAlignment="1">
      <alignment horizontal="center" vertical="center" wrapText="1"/>
    </xf>
    <xf numFmtId="0" fontId="2" fillId="7" borderId="21" xfId="0" applyFont="1" applyFill="1" applyBorder="1" applyAlignment="1">
      <alignment horizontal="center" vertical="center" wrapText="1"/>
    </xf>
    <xf numFmtId="0" fontId="2" fillId="7" borderId="22" xfId="0" applyFont="1" applyFill="1" applyBorder="1" applyAlignment="1">
      <alignment horizontal="center" vertical="center" wrapText="1"/>
    </xf>
    <xf numFmtId="0" fontId="1" fillId="0" borderId="20" xfId="0" applyFont="1" applyBorder="1" applyAlignment="1">
      <alignment vertical="center" wrapText="1"/>
    </xf>
    <xf numFmtId="0" fontId="0" fillId="0" borderId="21" xfId="0" applyBorder="1" applyAlignment="1">
      <alignment vertical="center" wrapText="1"/>
    </xf>
    <xf numFmtId="0" fontId="0" fillId="0" borderId="22" xfId="0" applyBorder="1" applyAlignment="1">
      <alignment vertical="center" wrapText="1"/>
    </xf>
    <xf numFmtId="0" fontId="0" fillId="0" borderId="23" xfId="0" applyBorder="1" applyAlignment="1">
      <alignment horizontal="center" vertical="center" wrapText="1"/>
    </xf>
    <xf numFmtId="0" fontId="1" fillId="0" borderId="23" xfId="0" applyFont="1" applyBorder="1" applyAlignment="1">
      <alignment horizontal="center" vertical="center" wrapText="1"/>
    </xf>
    <xf numFmtId="0" fontId="1" fillId="0" borderId="19" xfId="0" applyFont="1" applyBorder="1" applyAlignment="1">
      <alignment horizontal="center" vertical="center" wrapText="1"/>
    </xf>
    <xf numFmtId="0" fontId="4" fillId="7" borderId="30" xfId="0" applyFont="1" applyFill="1" applyBorder="1" applyAlignment="1">
      <alignment horizontal="center" vertical="center"/>
    </xf>
    <xf numFmtId="0" fontId="4" fillId="7" borderId="12" xfId="0" applyFont="1" applyFill="1" applyBorder="1" applyAlignment="1">
      <alignment horizontal="center" vertical="center"/>
    </xf>
    <xf numFmtId="0" fontId="0" fillId="0" borderId="43" xfId="0" applyBorder="1" applyAlignment="1">
      <alignment vertical="center"/>
    </xf>
    <xf numFmtId="0" fontId="0" fillId="0" borderId="29" xfId="0" applyBorder="1" applyAlignment="1">
      <alignment horizontal="center" vertical="center"/>
    </xf>
    <xf numFmtId="0" fontId="0" fillId="0" borderId="29" xfId="0" applyBorder="1" applyAlignment="1">
      <alignment vertical="center" wrapText="1"/>
    </xf>
    <xf numFmtId="10" fontId="0" fillId="0" borderId="29" xfId="0" applyNumberFormat="1" applyBorder="1" applyAlignment="1">
      <alignment horizontal="center" vertical="center"/>
    </xf>
    <xf numFmtId="9" fontId="0" fillId="0" borderId="29" xfId="0" applyNumberFormat="1" applyBorder="1" applyAlignment="1">
      <alignment horizontal="center" vertical="center"/>
    </xf>
    <xf numFmtId="0" fontId="0" fillId="0" borderId="44" xfId="0" applyBorder="1" applyAlignment="1">
      <alignment vertical="center"/>
    </xf>
    <xf numFmtId="0" fontId="2" fillId="7" borderId="30" xfId="0" applyFont="1" applyFill="1" applyBorder="1" applyAlignment="1">
      <alignment horizontal="center" vertical="center"/>
    </xf>
    <xf numFmtId="0" fontId="2" fillId="7" borderId="12" xfId="0" applyFont="1" applyFill="1" applyBorder="1" applyAlignment="1">
      <alignment horizontal="center" vertical="center"/>
    </xf>
    <xf numFmtId="0" fontId="2" fillId="7" borderId="7" xfId="0" applyFont="1" applyFill="1" applyBorder="1" applyAlignment="1">
      <alignment horizontal="center" vertical="center"/>
    </xf>
    <xf numFmtId="0" fontId="0" fillId="0" borderId="5" xfId="0" applyBorder="1" applyAlignment="1">
      <alignment horizontal="left" vertical="center" wrapText="1"/>
    </xf>
    <xf numFmtId="0" fontId="0" fillId="0" borderId="42" xfId="0" applyBorder="1" applyAlignment="1">
      <alignment horizontal="left" vertical="center" wrapText="1"/>
    </xf>
    <xf numFmtId="0" fontId="0" fillId="0" borderId="41" xfId="0" applyBorder="1" applyAlignment="1">
      <alignment horizontal="left" vertical="center" wrapText="1"/>
    </xf>
    <xf numFmtId="0" fontId="0" fillId="0" borderId="36" xfId="0" applyBorder="1" applyAlignment="1">
      <alignment horizontal="left" vertical="center" wrapText="1"/>
    </xf>
    <xf numFmtId="0" fontId="0" fillId="0" borderId="37" xfId="0" applyBorder="1" applyAlignment="1">
      <alignment horizontal="left" vertical="center" wrapText="1"/>
    </xf>
    <xf numFmtId="0" fontId="0" fillId="0" borderId="38" xfId="0" applyBorder="1" applyAlignment="1">
      <alignment horizontal="left" vertical="center" wrapText="1"/>
    </xf>
    <xf numFmtId="0" fontId="0" fillId="0" borderId="1" xfId="0" applyBorder="1" applyAlignment="1">
      <alignment horizontal="left" vertical="center" wrapText="1"/>
    </xf>
    <xf numFmtId="0" fontId="0" fillId="0" borderId="0" xfId="0" applyAlignment="1">
      <alignment horizontal="left" vertical="center" wrapText="1"/>
    </xf>
    <xf numFmtId="0" fontId="0" fillId="0" borderId="3" xfId="0" applyBorder="1" applyAlignment="1">
      <alignment horizontal="left" vertical="center" wrapText="1"/>
    </xf>
    <xf numFmtId="0" fontId="0" fillId="0" borderId="2" xfId="0" applyBorder="1" applyAlignment="1">
      <alignment horizontal="left" vertical="center" wrapText="1"/>
    </xf>
    <xf numFmtId="0" fontId="0" fillId="0" borderId="39" xfId="0" applyBorder="1" applyAlignment="1">
      <alignment horizontal="left" vertical="center" wrapText="1"/>
    </xf>
    <xf numFmtId="0" fontId="0" fillId="0" borderId="40" xfId="0" applyBorder="1" applyAlignment="1">
      <alignment horizontal="left" vertical="center" wrapText="1"/>
    </xf>
    <xf numFmtId="0" fontId="7" fillId="0" borderId="16" xfId="0" applyFont="1" applyBorder="1" applyAlignment="1">
      <alignment horizontal="center" vertical="center" wrapText="1"/>
    </xf>
    <xf numFmtId="0" fontId="7" fillId="0" borderId="10" xfId="0" applyFont="1" applyBorder="1" applyAlignment="1">
      <alignment horizontal="center" vertical="center" wrapText="1"/>
    </xf>
    <xf numFmtId="0" fontId="8" fillId="0" borderId="16" xfId="0" applyFont="1" applyBorder="1" applyAlignment="1">
      <alignment horizontal="center" vertical="center" wrapText="1"/>
    </xf>
    <xf numFmtId="0" fontId="8" fillId="0" borderId="8" xfId="0" applyFont="1" applyBorder="1" applyAlignment="1">
      <alignment horizontal="center" vertical="center" wrapText="1"/>
    </xf>
    <xf numFmtId="0" fontId="8" fillId="0" borderId="10" xfId="0" applyFont="1" applyBorder="1" applyAlignment="1">
      <alignment horizontal="center" vertical="center" wrapText="1"/>
    </xf>
    <xf numFmtId="0" fontId="8" fillId="0" borderId="15" xfId="0" applyFont="1" applyBorder="1" applyAlignment="1">
      <alignment horizontal="center" vertical="center" wrapText="1"/>
    </xf>
    <xf numFmtId="0" fontId="9" fillId="0" borderId="16" xfId="0" applyFont="1" applyBorder="1" applyAlignment="1">
      <alignment horizontal="center" vertical="center"/>
    </xf>
    <xf numFmtId="0" fontId="9" fillId="0" borderId="10" xfId="0" applyFont="1" applyBorder="1" applyAlignment="1">
      <alignment horizontal="center" vertical="center"/>
    </xf>
    <xf numFmtId="0" fontId="9" fillId="0" borderId="15" xfId="0" applyFont="1" applyBorder="1" applyAlignment="1">
      <alignment horizontal="center" vertical="center"/>
    </xf>
    <xf numFmtId="0" fontId="9" fillId="0" borderId="17" xfId="0" applyFont="1" applyBorder="1" applyAlignment="1">
      <alignment horizontal="center" vertical="center"/>
    </xf>
    <xf numFmtId="0" fontId="9" fillId="0" borderId="18" xfId="0" applyFont="1" applyBorder="1" applyAlignment="1">
      <alignment horizontal="center" vertical="center"/>
    </xf>
    <xf numFmtId="0" fontId="9" fillId="0" borderId="9" xfId="0" applyFont="1" applyBorder="1" applyAlignment="1">
      <alignment horizontal="center" vertical="center"/>
    </xf>
    <xf numFmtId="0" fontId="9" fillId="0" borderId="13" xfId="0" applyFont="1" applyBorder="1" applyAlignment="1">
      <alignment horizontal="center" vertical="center"/>
    </xf>
    <xf numFmtId="0" fontId="8" fillId="0" borderId="17" xfId="0" applyFont="1" applyBorder="1" applyAlignment="1">
      <alignment horizontal="center" vertical="center" wrapText="1"/>
    </xf>
    <xf numFmtId="0" fontId="9" fillId="0" borderId="8" xfId="0" applyFont="1" applyBorder="1" applyAlignment="1">
      <alignment horizontal="center" vertical="center"/>
    </xf>
    <xf numFmtId="0" fontId="7" fillId="0" borderId="15" xfId="0" applyFont="1" applyBorder="1" applyAlignment="1">
      <alignment horizontal="center" vertical="center" wrapText="1"/>
    </xf>
  </cellXfs>
  <cellStyles count="1">
    <cellStyle name="Normalny" xfId="0" builtinId="0"/>
  </cellStyles>
  <dxfs count="3">
    <dxf>
      <font>
        <b/>
        <i val="0"/>
        <strike val="0"/>
        <color rgb="FF00B050"/>
      </font>
    </dxf>
    <dxf>
      <font>
        <b/>
        <i val="0"/>
        <color rgb="FFFF0000"/>
      </font>
    </dxf>
    <dxf>
      <font>
        <color rgb="FF006100"/>
      </font>
      <fill>
        <patternFill>
          <bgColor rgb="FFC6EFCE"/>
        </patternFill>
      </fill>
    </dxf>
  </dxfs>
  <tableStyles count="0" defaultTableStyle="TableStyleMedium2" defaultPivotStyle="PivotStyleLight16"/>
  <colors>
    <mruColors>
      <color rgb="FFB7F7C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E45325-9254-4BCD-A43C-D1D9A8292193}">
  <dimension ref="A1:D20"/>
  <sheetViews>
    <sheetView tabSelected="1" workbookViewId="0">
      <selection activeCell="D32" sqref="D32"/>
    </sheetView>
  </sheetViews>
  <sheetFormatPr defaultRowHeight="15"/>
  <cols>
    <col min="1" max="1" width="30.7109375" bestFit="1" customWidth="1"/>
    <col min="2" max="2" width="9" bestFit="1" customWidth="1"/>
    <col min="3" max="3" width="21.7109375" bestFit="1" customWidth="1"/>
    <col min="4" max="4" width="39" bestFit="1" customWidth="1"/>
  </cols>
  <sheetData>
    <row r="1" spans="1:4" ht="54" customHeight="1">
      <c r="A1" s="109" t="s">
        <v>626</v>
      </c>
      <c r="B1" s="109"/>
      <c r="C1" s="109"/>
      <c r="D1" s="109"/>
    </row>
    <row r="2" spans="1:4" ht="15.75" thickBot="1"/>
    <row r="3" spans="1:4" ht="15.75" thickBot="1">
      <c r="A3" s="29" t="s">
        <v>3</v>
      </c>
      <c r="B3" s="30" t="s">
        <v>426</v>
      </c>
      <c r="C3" s="30" t="s">
        <v>427</v>
      </c>
      <c r="D3" s="30" t="s">
        <v>645</v>
      </c>
    </row>
    <row r="4" spans="1:4">
      <c r="A4" s="17" t="s">
        <v>428</v>
      </c>
      <c r="B4" s="18" t="s">
        <v>8</v>
      </c>
      <c r="C4" s="18">
        <v>10</v>
      </c>
      <c r="D4" s="18" t="s">
        <v>429</v>
      </c>
    </row>
    <row r="5" spans="1:4">
      <c r="A5" s="17" t="s">
        <v>644</v>
      </c>
      <c r="B5" s="18" t="s">
        <v>12</v>
      </c>
      <c r="C5" s="18">
        <v>30</v>
      </c>
      <c r="D5" s="18" t="s">
        <v>429</v>
      </c>
    </row>
    <row r="6" spans="1:4">
      <c r="A6" s="17" t="s">
        <v>430</v>
      </c>
      <c r="B6" s="18" t="s">
        <v>16</v>
      </c>
      <c r="C6" s="18">
        <v>30</v>
      </c>
      <c r="D6" s="18" t="s">
        <v>429</v>
      </c>
    </row>
    <row r="7" spans="1:4">
      <c r="A7" s="17" t="s">
        <v>431</v>
      </c>
      <c r="B7" s="18" t="s">
        <v>432</v>
      </c>
      <c r="C7" s="18">
        <v>10</v>
      </c>
      <c r="D7" s="18" t="s">
        <v>429</v>
      </c>
    </row>
    <row r="8" spans="1:4">
      <c r="A8" s="17" t="s">
        <v>433</v>
      </c>
      <c r="B8" s="18" t="s">
        <v>24</v>
      </c>
      <c r="C8" s="18">
        <v>30</v>
      </c>
      <c r="D8" s="18" t="s">
        <v>429</v>
      </c>
    </row>
    <row r="9" spans="1:4">
      <c r="A9" s="17" t="s">
        <v>434</v>
      </c>
      <c r="B9" s="18" t="s">
        <v>435</v>
      </c>
      <c r="C9" s="18">
        <v>30</v>
      </c>
      <c r="D9" s="18" t="s">
        <v>429</v>
      </c>
    </row>
    <row r="10" spans="1:4">
      <c r="A10" s="17" t="s">
        <v>640</v>
      </c>
      <c r="B10" s="18" t="s">
        <v>32</v>
      </c>
      <c r="C10" s="18">
        <v>10</v>
      </c>
      <c r="D10" s="18" t="s">
        <v>429</v>
      </c>
    </row>
    <row r="11" spans="1:4">
      <c r="A11" s="17" t="s">
        <v>436</v>
      </c>
      <c r="B11" s="18" t="s">
        <v>437</v>
      </c>
      <c r="C11" s="18">
        <v>2</v>
      </c>
      <c r="D11" s="18" t="s">
        <v>429</v>
      </c>
    </row>
    <row r="12" spans="1:4">
      <c r="A12" s="17" t="s">
        <v>641</v>
      </c>
      <c r="B12" s="18" t="s">
        <v>40</v>
      </c>
      <c r="C12" s="18">
        <v>5</v>
      </c>
      <c r="D12" s="18" t="s">
        <v>438</v>
      </c>
    </row>
    <row r="13" spans="1:4">
      <c r="A13" s="17" t="s">
        <v>439</v>
      </c>
      <c r="B13" s="18" t="s">
        <v>44</v>
      </c>
      <c r="C13" s="18">
        <v>15</v>
      </c>
      <c r="D13" s="18" t="s">
        <v>429</v>
      </c>
    </row>
    <row r="14" spans="1:4">
      <c r="A14" s="17" t="s">
        <v>440</v>
      </c>
      <c r="B14" s="18" t="s">
        <v>48</v>
      </c>
      <c r="C14" s="18">
        <v>30</v>
      </c>
      <c r="D14" s="18" t="s">
        <v>429</v>
      </c>
    </row>
    <row r="15" spans="1:4" ht="15.75" thickBot="1">
      <c r="A15" s="19" t="s">
        <v>643</v>
      </c>
      <c r="B15" s="20" t="s">
        <v>52</v>
      </c>
      <c r="C15" s="20">
        <v>25</v>
      </c>
      <c r="D15" s="20" t="s">
        <v>438</v>
      </c>
    </row>
    <row r="17" spans="1:4">
      <c r="A17" s="105" t="s">
        <v>625</v>
      </c>
      <c r="B17" s="106"/>
      <c r="C17" s="106"/>
      <c r="D17" s="107"/>
    </row>
    <row r="18" spans="1:4">
      <c r="A18" s="108"/>
      <c r="B18" s="109"/>
      <c r="C18" s="109"/>
      <c r="D18" s="110"/>
    </row>
    <row r="19" spans="1:4">
      <c r="A19" s="108"/>
      <c r="B19" s="109"/>
      <c r="C19" s="109"/>
      <c r="D19" s="110"/>
    </row>
    <row r="20" spans="1:4">
      <c r="A20" s="111"/>
      <c r="B20" s="112"/>
      <c r="C20" s="112"/>
      <c r="D20" s="113"/>
    </row>
  </sheetData>
  <mergeCells count="2">
    <mergeCell ref="A17:D20"/>
    <mergeCell ref="A1:D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9FC906-9F4E-4855-B041-637FB5742A62}">
  <dimension ref="A1:E20"/>
  <sheetViews>
    <sheetView workbookViewId="0">
      <selection activeCell="D22" sqref="D22"/>
    </sheetView>
  </sheetViews>
  <sheetFormatPr defaultRowHeight="15"/>
  <cols>
    <col min="1" max="1" width="37.28515625" customWidth="1"/>
    <col min="2" max="2" width="21.28515625" customWidth="1"/>
  </cols>
  <sheetData>
    <row r="1" spans="1:5">
      <c r="A1" t="s">
        <v>588</v>
      </c>
    </row>
    <row r="2" spans="1:5" ht="15.75" thickBot="1"/>
    <row r="3" spans="1:5" ht="20.100000000000001" customHeight="1" thickBot="1">
      <c r="A3" s="71" t="s">
        <v>589</v>
      </c>
      <c r="B3" s="72" t="s">
        <v>590</v>
      </c>
      <c r="C3" s="72" t="s">
        <v>591</v>
      </c>
      <c r="D3" s="72" t="s">
        <v>592</v>
      </c>
      <c r="E3" s="73" t="s">
        <v>593</v>
      </c>
    </row>
    <row r="4" spans="1:5" ht="20.100000000000001" customHeight="1">
      <c r="A4" s="49" t="s">
        <v>594</v>
      </c>
      <c r="B4" s="50" t="s">
        <v>595</v>
      </c>
      <c r="C4" s="50">
        <v>0</v>
      </c>
      <c r="D4" s="50">
        <v>0</v>
      </c>
      <c r="E4" s="51">
        <v>1</v>
      </c>
    </row>
    <row r="5" spans="1:5" ht="20.100000000000001" customHeight="1">
      <c r="A5" s="49" t="s">
        <v>596</v>
      </c>
      <c r="B5" s="50" t="s">
        <v>595</v>
      </c>
      <c r="C5" s="50">
        <v>0</v>
      </c>
      <c r="D5" s="50">
        <v>0</v>
      </c>
      <c r="E5" s="51">
        <v>1</v>
      </c>
    </row>
    <row r="6" spans="1:5" ht="20.100000000000001" customHeight="1">
      <c r="A6" s="49" t="s">
        <v>597</v>
      </c>
      <c r="B6" s="50" t="s">
        <v>595</v>
      </c>
      <c r="C6" s="50">
        <v>0</v>
      </c>
      <c r="D6" s="50">
        <v>1</v>
      </c>
      <c r="E6" s="51">
        <v>0</v>
      </c>
    </row>
    <row r="7" spans="1:5" ht="20.100000000000001" customHeight="1">
      <c r="A7" s="49" t="s">
        <v>598</v>
      </c>
      <c r="B7" s="50" t="s">
        <v>599</v>
      </c>
      <c r="C7" s="50">
        <v>0</v>
      </c>
      <c r="D7" s="50">
        <v>0</v>
      </c>
      <c r="E7" s="51">
        <v>3</v>
      </c>
    </row>
    <row r="8" spans="1:5" ht="20.100000000000001" customHeight="1">
      <c r="A8" s="49" t="s">
        <v>600</v>
      </c>
      <c r="B8" s="50" t="s">
        <v>595</v>
      </c>
      <c r="C8" s="50">
        <v>0</v>
      </c>
      <c r="D8" s="50">
        <v>1</v>
      </c>
      <c r="E8" s="51">
        <v>0</v>
      </c>
    </row>
    <row r="9" spans="1:5" ht="20.100000000000001" customHeight="1">
      <c r="A9" s="49" t="s">
        <v>601</v>
      </c>
      <c r="B9" s="50" t="s">
        <v>595</v>
      </c>
      <c r="C9" s="50">
        <v>0</v>
      </c>
      <c r="D9" s="50">
        <v>0</v>
      </c>
      <c r="E9" s="51">
        <v>1</v>
      </c>
    </row>
    <row r="10" spans="1:5" ht="20.100000000000001" customHeight="1">
      <c r="A10" s="49" t="s">
        <v>602</v>
      </c>
      <c r="B10" s="50" t="s">
        <v>603</v>
      </c>
      <c r="C10" s="50">
        <v>0</v>
      </c>
      <c r="D10" s="50">
        <v>0</v>
      </c>
      <c r="E10" s="51">
        <v>0</v>
      </c>
    </row>
    <row r="11" spans="1:5" ht="20.100000000000001" customHeight="1">
      <c r="A11" s="49" t="s">
        <v>604</v>
      </c>
      <c r="B11" s="50" t="s">
        <v>603</v>
      </c>
      <c r="C11" s="50">
        <v>0</v>
      </c>
      <c r="D11" s="50">
        <v>0</v>
      </c>
      <c r="E11" s="51">
        <v>0</v>
      </c>
    </row>
    <row r="12" spans="1:5" ht="20.100000000000001" customHeight="1">
      <c r="A12" s="49" t="s">
        <v>605</v>
      </c>
      <c r="B12" s="50" t="s">
        <v>603</v>
      </c>
      <c r="C12" s="50">
        <v>0</v>
      </c>
      <c r="D12" s="50">
        <v>0</v>
      </c>
      <c r="E12" s="51">
        <v>0</v>
      </c>
    </row>
    <row r="13" spans="1:5" ht="20.100000000000001" customHeight="1">
      <c r="A13" s="49" t="s">
        <v>606</v>
      </c>
      <c r="B13" s="50" t="s">
        <v>603</v>
      </c>
      <c r="C13" s="50">
        <v>0</v>
      </c>
      <c r="D13" s="50">
        <v>0</v>
      </c>
      <c r="E13" s="51">
        <v>0</v>
      </c>
    </row>
    <row r="14" spans="1:5" ht="20.100000000000001" customHeight="1">
      <c r="A14" s="49" t="s">
        <v>607</v>
      </c>
      <c r="B14" s="50" t="s">
        <v>595</v>
      </c>
      <c r="C14" s="50">
        <v>0</v>
      </c>
      <c r="D14" s="50">
        <v>0</v>
      </c>
      <c r="E14" s="51">
        <v>1</v>
      </c>
    </row>
    <row r="15" spans="1:5" ht="20.100000000000001" customHeight="1" thickBot="1">
      <c r="A15" s="49" t="s">
        <v>608</v>
      </c>
      <c r="B15" s="50" t="s">
        <v>595</v>
      </c>
      <c r="C15" s="50">
        <v>0</v>
      </c>
      <c r="D15" s="50">
        <v>0</v>
      </c>
      <c r="E15" s="51">
        <v>1</v>
      </c>
    </row>
    <row r="16" spans="1:5" ht="20.100000000000001" customHeight="1" thickBot="1">
      <c r="A16" s="52" t="s">
        <v>609</v>
      </c>
      <c r="B16" s="47" t="s">
        <v>610</v>
      </c>
      <c r="C16" s="47">
        <v>0</v>
      </c>
      <c r="D16" s="47">
        <v>2</v>
      </c>
      <c r="E16" s="48">
        <v>8</v>
      </c>
    </row>
    <row r="19" spans="1:5" ht="90" customHeight="1">
      <c r="A19" s="102" t="s">
        <v>642</v>
      </c>
      <c r="B19" s="103"/>
      <c r="C19" s="103"/>
      <c r="D19" s="103"/>
      <c r="E19" s="104"/>
    </row>
    <row r="20" spans="1:5">
      <c r="A20" s="11"/>
      <c r="B20" s="11"/>
      <c r="C20" s="11"/>
      <c r="D20" s="11"/>
      <c r="E20" s="11"/>
    </row>
  </sheetData>
  <mergeCells count="1">
    <mergeCell ref="A19:E1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B6DFAF-9ECC-4F5F-8E86-530667B9C9E1}">
  <dimension ref="A1:G42"/>
  <sheetViews>
    <sheetView workbookViewId="0">
      <selection activeCell="E16" sqref="E16:E17"/>
    </sheetView>
  </sheetViews>
  <sheetFormatPr defaultRowHeight="15"/>
  <cols>
    <col min="1" max="1" width="11.85546875" customWidth="1"/>
    <col min="2" max="2" width="19.5703125" bestFit="1" customWidth="1"/>
    <col min="3" max="3" width="9.42578125" customWidth="1"/>
    <col min="4" max="4" width="34.7109375" customWidth="1"/>
    <col min="5" max="5" width="7.5703125" bestFit="1" customWidth="1"/>
    <col min="6" max="6" width="32.28515625" customWidth="1"/>
    <col min="7" max="7" width="8.140625" bestFit="1" customWidth="1"/>
  </cols>
  <sheetData>
    <row r="1" spans="1:7">
      <c r="A1" t="s">
        <v>624</v>
      </c>
    </row>
    <row r="2" spans="1:7" ht="15.75" thickBot="1"/>
    <row r="3" spans="1:7" s="14" customFormat="1" ht="24.95" customHeight="1" thickBot="1">
      <c r="A3" s="26" t="s">
        <v>230</v>
      </c>
      <c r="B3" s="27" t="s">
        <v>441</v>
      </c>
      <c r="C3" s="27" t="s">
        <v>442</v>
      </c>
      <c r="D3" s="27" t="s">
        <v>443</v>
      </c>
      <c r="E3" s="27" t="s">
        <v>444</v>
      </c>
      <c r="F3" s="28" t="s">
        <v>445</v>
      </c>
      <c r="G3" s="26" t="s">
        <v>446</v>
      </c>
    </row>
    <row r="4" spans="1:7" s="14" customFormat="1" ht="24.95" customHeight="1" thickBot="1">
      <c r="A4" s="114" t="s">
        <v>4</v>
      </c>
      <c r="B4" s="116" t="s">
        <v>447</v>
      </c>
      <c r="C4" s="23" t="s">
        <v>448</v>
      </c>
      <c r="D4" s="22" t="s">
        <v>449</v>
      </c>
      <c r="E4" s="116">
        <v>533</v>
      </c>
      <c r="F4" s="116" t="s">
        <v>450</v>
      </c>
      <c r="G4" s="120" t="s">
        <v>529</v>
      </c>
    </row>
    <row r="5" spans="1:7" s="14" customFormat="1" ht="24.95" customHeight="1" thickBot="1">
      <c r="A5" s="115"/>
      <c r="B5" s="117"/>
      <c r="C5" s="23" t="s">
        <v>451</v>
      </c>
      <c r="D5" s="22" t="s">
        <v>452</v>
      </c>
      <c r="E5" s="118"/>
      <c r="F5" s="117"/>
      <c r="G5" s="121"/>
    </row>
    <row r="6" spans="1:7" s="14" customFormat="1" ht="24.95" customHeight="1" thickBot="1">
      <c r="A6" s="114" t="s">
        <v>5</v>
      </c>
      <c r="B6" s="117"/>
      <c r="C6" s="23" t="s">
        <v>453</v>
      </c>
      <c r="D6" s="22" t="s">
        <v>454</v>
      </c>
      <c r="E6" s="116">
        <v>304</v>
      </c>
      <c r="F6" s="117"/>
      <c r="G6" s="120" t="s">
        <v>530</v>
      </c>
    </row>
    <row r="7" spans="1:7" s="14" customFormat="1" ht="24.95" customHeight="1" thickBot="1">
      <c r="A7" s="115"/>
      <c r="B7" s="118"/>
      <c r="C7" s="23" t="s">
        <v>455</v>
      </c>
      <c r="D7" s="22" t="s">
        <v>456</v>
      </c>
      <c r="E7" s="118"/>
      <c r="F7" s="119"/>
      <c r="G7" s="122"/>
    </row>
    <row r="8" spans="1:7" s="14" customFormat="1" ht="24.95" customHeight="1" thickBot="1">
      <c r="A8" s="114" t="s">
        <v>536</v>
      </c>
      <c r="B8" s="116" t="s">
        <v>457</v>
      </c>
      <c r="C8" s="23" t="s">
        <v>458</v>
      </c>
      <c r="D8" s="22" t="s">
        <v>459</v>
      </c>
      <c r="E8" s="116">
        <v>530</v>
      </c>
      <c r="F8" s="127" t="s">
        <v>460</v>
      </c>
      <c r="G8" s="123" t="s">
        <v>531</v>
      </c>
    </row>
    <row r="9" spans="1:7" s="14" customFormat="1" ht="24.95" customHeight="1" thickBot="1">
      <c r="A9" s="115"/>
      <c r="B9" s="118"/>
      <c r="C9" s="23" t="s">
        <v>461</v>
      </c>
      <c r="D9" s="22" t="s">
        <v>462</v>
      </c>
      <c r="E9" s="118"/>
      <c r="F9" s="118"/>
      <c r="G9" s="122"/>
    </row>
    <row r="10" spans="1:7" s="14" customFormat="1" ht="24.95" customHeight="1" thickBot="1">
      <c r="A10" s="114" t="s">
        <v>537</v>
      </c>
      <c r="B10" s="116" t="s">
        <v>463</v>
      </c>
      <c r="C10" s="23" t="s">
        <v>464</v>
      </c>
      <c r="D10" s="22" t="s">
        <v>465</v>
      </c>
      <c r="E10" s="116">
        <v>421</v>
      </c>
      <c r="F10" s="116" t="s">
        <v>466</v>
      </c>
      <c r="G10" s="124" t="s">
        <v>532</v>
      </c>
    </row>
    <row r="11" spans="1:7" s="14" customFormat="1" ht="24.95" customHeight="1" thickBot="1">
      <c r="A11" s="115"/>
      <c r="B11" s="117"/>
      <c r="C11" s="23" t="s">
        <v>467</v>
      </c>
      <c r="D11" s="22" t="s">
        <v>468</v>
      </c>
      <c r="E11" s="118"/>
      <c r="F11" s="117"/>
      <c r="G11" s="125"/>
    </row>
    <row r="12" spans="1:7" s="14" customFormat="1" ht="24.95" customHeight="1" thickBot="1">
      <c r="A12" s="114" t="s">
        <v>538</v>
      </c>
      <c r="B12" s="117"/>
      <c r="C12" s="23" t="s">
        <v>469</v>
      </c>
      <c r="D12" s="22" t="s">
        <v>470</v>
      </c>
      <c r="E12" s="116">
        <v>572</v>
      </c>
      <c r="F12" s="117"/>
      <c r="G12" s="125"/>
    </row>
    <row r="13" spans="1:7" s="14" customFormat="1" ht="24.95" customHeight="1" thickBot="1">
      <c r="A13" s="115"/>
      <c r="B13" s="117"/>
      <c r="C13" s="23" t="s">
        <v>471</v>
      </c>
      <c r="D13" s="22" t="s">
        <v>468</v>
      </c>
      <c r="E13" s="118"/>
      <c r="F13" s="119"/>
      <c r="G13" s="125"/>
    </row>
    <row r="14" spans="1:7" s="14" customFormat="1" ht="24.95" customHeight="1" thickBot="1">
      <c r="A14" s="114" t="s">
        <v>539</v>
      </c>
      <c r="B14" s="117"/>
      <c r="C14" s="23" t="s">
        <v>472</v>
      </c>
      <c r="D14" s="22" t="s">
        <v>473</v>
      </c>
      <c r="E14" s="116">
        <v>359</v>
      </c>
      <c r="F14" s="127" t="s">
        <v>474</v>
      </c>
      <c r="G14" s="125"/>
    </row>
    <row r="15" spans="1:7" s="14" customFormat="1" ht="24.95" customHeight="1" thickBot="1">
      <c r="A15" s="115"/>
      <c r="B15" s="118"/>
      <c r="C15" s="23" t="s">
        <v>475</v>
      </c>
      <c r="D15" s="22" t="s">
        <v>476</v>
      </c>
      <c r="E15" s="118"/>
      <c r="F15" s="118"/>
      <c r="G15" s="125"/>
    </row>
    <row r="16" spans="1:7" s="14" customFormat="1" ht="24.95" customHeight="1" thickBot="1">
      <c r="A16" s="114" t="s">
        <v>540</v>
      </c>
      <c r="B16" s="116" t="s">
        <v>477</v>
      </c>
      <c r="C16" s="23" t="s">
        <v>478</v>
      </c>
      <c r="D16" s="22" t="s">
        <v>479</v>
      </c>
      <c r="E16" s="116">
        <v>323</v>
      </c>
      <c r="F16" s="116" t="s">
        <v>480</v>
      </c>
      <c r="G16" s="125"/>
    </row>
    <row r="17" spans="1:7" s="14" customFormat="1" ht="24.95" customHeight="1" thickBot="1">
      <c r="A17" s="115"/>
      <c r="B17" s="118"/>
      <c r="C17" s="23" t="s">
        <v>481</v>
      </c>
      <c r="D17" s="22" t="s">
        <v>482</v>
      </c>
      <c r="E17" s="118"/>
      <c r="F17" s="118"/>
      <c r="G17" s="125"/>
    </row>
    <row r="18" spans="1:7" s="14" customFormat="1" ht="24.95" customHeight="1" thickBot="1">
      <c r="A18" s="114" t="s">
        <v>541</v>
      </c>
      <c r="B18" s="116" t="s">
        <v>483</v>
      </c>
      <c r="C18" s="23" t="s">
        <v>484</v>
      </c>
      <c r="D18" s="22" t="s">
        <v>485</v>
      </c>
      <c r="E18" s="116">
        <v>470</v>
      </c>
      <c r="F18" s="116" t="s">
        <v>486</v>
      </c>
      <c r="G18" s="125"/>
    </row>
    <row r="19" spans="1:7" s="14" customFormat="1" ht="24.95" customHeight="1" thickBot="1">
      <c r="A19" s="115"/>
      <c r="B19" s="118"/>
      <c r="C19" s="23" t="s">
        <v>487</v>
      </c>
      <c r="D19" s="22" t="s">
        <v>488</v>
      </c>
      <c r="E19" s="118"/>
      <c r="F19" s="118"/>
      <c r="G19" s="126"/>
    </row>
    <row r="20" spans="1:7" s="14" customFormat="1" ht="24.95" customHeight="1" thickBot="1">
      <c r="A20" s="114" t="s">
        <v>542</v>
      </c>
      <c r="B20" s="116" t="s">
        <v>489</v>
      </c>
      <c r="C20" s="23" t="s">
        <v>490</v>
      </c>
      <c r="D20" s="22" t="s">
        <v>491</v>
      </c>
      <c r="E20" s="116">
        <v>1159</v>
      </c>
      <c r="F20" s="116" t="s">
        <v>492</v>
      </c>
      <c r="G20" s="123" t="s">
        <v>533</v>
      </c>
    </row>
    <row r="21" spans="1:7" s="14" customFormat="1" ht="24.95" customHeight="1" thickBot="1">
      <c r="A21" s="115"/>
      <c r="B21" s="117"/>
      <c r="C21" s="23" t="s">
        <v>493</v>
      </c>
      <c r="D21" s="22" t="s">
        <v>494</v>
      </c>
      <c r="E21" s="118"/>
      <c r="F21" s="117"/>
      <c r="G21" s="128"/>
    </row>
    <row r="22" spans="1:7" s="14" customFormat="1" ht="24.95" customHeight="1" thickBot="1">
      <c r="A22" s="114" t="s">
        <v>543</v>
      </c>
      <c r="B22" s="117"/>
      <c r="C22" s="23" t="s">
        <v>495</v>
      </c>
      <c r="D22" s="22" t="s">
        <v>496</v>
      </c>
      <c r="E22" s="116">
        <v>1862</v>
      </c>
      <c r="F22" s="117"/>
      <c r="G22" s="128"/>
    </row>
    <row r="23" spans="1:7" s="14" customFormat="1" ht="24.95" customHeight="1" thickBot="1">
      <c r="A23" s="115"/>
      <c r="B23" s="117"/>
      <c r="C23" s="23" t="s">
        <v>497</v>
      </c>
      <c r="D23" s="22" t="s">
        <v>498</v>
      </c>
      <c r="E23" s="118"/>
      <c r="F23" s="117"/>
      <c r="G23" s="128"/>
    </row>
    <row r="24" spans="1:7" s="14" customFormat="1" ht="24.95" customHeight="1" thickBot="1">
      <c r="A24" s="114" t="s">
        <v>544</v>
      </c>
      <c r="B24" s="117"/>
      <c r="C24" s="23" t="s">
        <v>499</v>
      </c>
      <c r="D24" s="22" t="s">
        <v>500</v>
      </c>
      <c r="E24" s="116">
        <v>1077</v>
      </c>
      <c r="F24" s="117"/>
      <c r="G24" s="128"/>
    </row>
    <row r="25" spans="1:7" s="14" customFormat="1" ht="24.95" customHeight="1" thickBot="1">
      <c r="A25" s="115"/>
      <c r="B25" s="118"/>
      <c r="C25" s="23" t="s">
        <v>501</v>
      </c>
      <c r="D25" s="22" t="s">
        <v>502</v>
      </c>
      <c r="E25" s="118"/>
      <c r="F25" s="119"/>
      <c r="G25" s="122"/>
    </row>
    <row r="26" spans="1:7" s="14" customFormat="1" ht="24.95" customHeight="1" thickBot="1">
      <c r="A26" s="114" t="s">
        <v>6</v>
      </c>
      <c r="B26" s="116" t="s">
        <v>503</v>
      </c>
      <c r="C26" s="23" t="s">
        <v>504</v>
      </c>
      <c r="D26" s="22" t="s">
        <v>505</v>
      </c>
      <c r="E26" s="116">
        <v>1272</v>
      </c>
      <c r="F26" s="127" t="s">
        <v>506</v>
      </c>
      <c r="G26" s="123" t="s">
        <v>534</v>
      </c>
    </row>
    <row r="27" spans="1:7" s="14" customFormat="1" ht="24.95" customHeight="1" thickBot="1">
      <c r="A27" s="115"/>
      <c r="B27" s="118"/>
      <c r="C27" s="23" t="s">
        <v>507</v>
      </c>
      <c r="D27" s="22" t="s">
        <v>508</v>
      </c>
      <c r="E27" s="118"/>
      <c r="F27" s="118"/>
      <c r="G27" s="128"/>
    </row>
    <row r="28" spans="1:7" s="14" customFormat="1" ht="24.95" customHeight="1" thickBot="1">
      <c r="A28" s="114" t="s">
        <v>7</v>
      </c>
      <c r="B28" s="116" t="s">
        <v>509</v>
      </c>
      <c r="C28" s="23" t="s">
        <v>510</v>
      </c>
      <c r="D28" s="22" t="s">
        <v>511</v>
      </c>
      <c r="E28" s="116">
        <v>746</v>
      </c>
      <c r="F28" s="116" t="s">
        <v>512</v>
      </c>
      <c r="G28" s="128"/>
    </row>
    <row r="29" spans="1:7" s="14" customFormat="1" ht="24.95" customHeight="1" thickBot="1">
      <c r="A29" s="115"/>
      <c r="B29" s="118"/>
      <c r="C29" s="23" t="s">
        <v>513</v>
      </c>
      <c r="D29" s="22" t="s">
        <v>514</v>
      </c>
      <c r="E29" s="118"/>
      <c r="F29" s="118"/>
      <c r="G29" s="122"/>
    </row>
    <row r="30" spans="1:7" s="14" customFormat="1" ht="24.95" customHeight="1" thickBot="1">
      <c r="A30" s="114" t="s">
        <v>620</v>
      </c>
      <c r="B30" s="116" t="s">
        <v>515</v>
      </c>
      <c r="C30" s="23" t="s">
        <v>516</v>
      </c>
      <c r="D30" s="22" t="s">
        <v>517</v>
      </c>
      <c r="E30" s="116">
        <v>348</v>
      </c>
      <c r="F30" s="116" t="s">
        <v>518</v>
      </c>
      <c r="G30" s="123" t="s">
        <v>535</v>
      </c>
    </row>
    <row r="31" spans="1:7" s="14" customFormat="1" ht="24.95" customHeight="1" thickBot="1">
      <c r="A31" s="129"/>
      <c r="B31" s="119"/>
      <c r="C31" s="23" t="s">
        <v>519</v>
      </c>
      <c r="D31" s="25" t="s">
        <v>520</v>
      </c>
      <c r="E31" s="119"/>
      <c r="F31" s="119"/>
      <c r="G31" s="122"/>
    </row>
    <row r="33" spans="1:4" s="14" customFormat="1" ht="20.100000000000001" customHeight="1">
      <c r="A33" s="14" t="s">
        <v>619</v>
      </c>
    </row>
    <row r="34" spans="1:4" s="14" customFormat="1" ht="20.100000000000001" customHeight="1"/>
    <row r="35" spans="1:4" s="14" customFormat="1" ht="20.100000000000001" customHeight="1">
      <c r="A35" s="16" t="s">
        <v>521</v>
      </c>
    </row>
    <row r="36" spans="1:4" s="14" customFormat="1" ht="20.100000000000001" customHeight="1">
      <c r="A36" s="1" t="s">
        <v>529</v>
      </c>
      <c r="B36" s="14" t="s">
        <v>522</v>
      </c>
    </row>
    <row r="37" spans="1:4" s="14" customFormat="1" ht="20.100000000000001" customHeight="1">
      <c r="A37" s="1" t="s">
        <v>530</v>
      </c>
      <c r="B37" s="14" t="s">
        <v>523</v>
      </c>
    </row>
    <row r="38" spans="1:4" s="14" customFormat="1" ht="20.100000000000001" customHeight="1">
      <c r="A38" s="1" t="s">
        <v>531</v>
      </c>
      <c r="B38" s="14" t="s">
        <v>524</v>
      </c>
    </row>
    <row r="39" spans="1:4" s="14" customFormat="1" ht="20.100000000000001" customHeight="1">
      <c r="A39" s="1" t="s">
        <v>532</v>
      </c>
      <c r="B39" s="14" t="s">
        <v>525</v>
      </c>
    </row>
    <row r="40" spans="1:4" s="14" customFormat="1" ht="20.100000000000001" customHeight="1">
      <c r="A40" s="1" t="s">
        <v>533</v>
      </c>
      <c r="B40" s="14" t="s">
        <v>526</v>
      </c>
    </row>
    <row r="41" spans="1:4">
      <c r="A41" s="1" t="s">
        <v>534</v>
      </c>
      <c r="B41" s="14" t="s">
        <v>527</v>
      </c>
      <c r="C41" s="14"/>
      <c r="D41" s="14"/>
    </row>
    <row r="42" spans="1:4">
      <c r="A42" s="1" t="s">
        <v>535</v>
      </c>
      <c r="B42" s="14" t="s">
        <v>528</v>
      </c>
      <c r="C42" s="14"/>
      <c r="D42" s="14"/>
    </row>
  </sheetData>
  <mergeCells count="54">
    <mergeCell ref="G30:G31"/>
    <mergeCell ref="A28:A29"/>
    <mergeCell ref="B28:B29"/>
    <mergeCell ref="E28:E29"/>
    <mergeCell ref="F28:F29"/>
    <mergeCell ref="A30:A31"/>
    <mergeCell ref="B30:B31"/>
    <mergeCell ref="E30:E31"/>
    <mergeCell ref="F30:F31"/>
    <mergeCell ref="G26:G29"/>
    <mergeCell ref="A26:A27"/>
    <mergeCell ref="B26:B27"/>
    <mergeCell ref="E26:E27"/>
    <mergeCell ref="F26:F27"/>
    <mergeCell ref="G20:G25"/>
    <mergeCell ref="A22:A23"/>
    <mergeCell ref="E22:E23"/>
    <mergeCell ref="A24:A25"/>
    <mergeCell ref="E24:E25"/>
    <mergeCell ref="A20:A21"/>
    <mergeCell ref="B20:B25"/>
    <mergeCell ref="E20:E21"/>
    <mergeCell ref="F20:F25"/>
    <mergeCell ref="A14:A15"/>
    <mergeCell ref="E14:E15"/>
    <mergeCell ref="F14:F15"/>
    <mergeCell ref="A18:A19"/>
    <mergeCell ref="B18:B19"/>
    <mergeCell ref="E18:E19"/>
    <mergeCell ref="F18:F19"/>
    <mergeCell ref="G8:G9"/>
    <mergeCell ref="A10:A11"/>
    <mergeCell ref="B10:B15"/>
    <mergeCell ref="E10:E11"/>
    <mergeCell ref="F10:F13"/>
    <mergeCell ref="G10:G19"/>
    <mergeCell ref="A16:A17"/>
    <mergeCell ref="B16:B17"/>
    <mergeCell ref="E16:E17"/>
    <mergeCell ref="F16:F17"/>
    <mergeCell ref="A8:A9"/>
    <mergeCell ref="B8:B9"/>
    <mergeCell ref="E8:E9"/>
    <mergeCell ref="F8:F9"/>
    <mergeCell ref="A12:A13"/>
    <mergeCell ref="E12:E13"/>
    <mergeCell ref="A4:A5"/>
    <mergeCell ref="B4:B7"/>
    <mergeCell ref="E4:E5"/>
    <mergeCell ref="F4:F7"/>
    <mergeCell ref="G4:G5"/>
    <mergeCell ref="A6:A7"/>
    <mergeCell ref="E6:E7"/>
    <mergeCell ref="G6:G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755FB5-ADA1-453E-A79B-D8B88A339A4F}">
  <dimension ref="A1:BN449"/>
  <sheetViews>
    <sheetView workbookViewId="0">
      <selection activeCell="J107" sqref="J107"/>
    </sheetView>
  </sheetViews>
  <sheetFormatPr defaultRowHeight="15"/>
  <cols>
    <col min="1" max="1" width="9.140625" style="1"/>
    <col min="2" max="2" width="14.5703125" style="3" bestFit="1" customWidth="1"/>
    <col min="3" max="3" width="15.42578125" bestFit="1" customWidth="1"/>
    <col min="4" max="4" width="13.42578125" customWidth="1"/>
    <col min="5" max="5" width="9.140625" style="2"/>
    <col min="18" max="18" width="13.5703125" customWidth="1"/>
    <col min="19" max="19" width="10.7109375" style="2" customWidth="1"/>
    <col min="20" max="66" width="10.7109375" customWidth="1"/>
  </cols>
  <sheetData>
    <row r="1" spans="1:66" s="15" customFormat="1">
      <c r="A1" t="s">
        <v>623</v>
      </c>
    </row>
    <row r="2" spans="1:66" ht="15.75" thickBot="1">
      <c r="B2"/>
      <c r="E2"/>
      <c r="S2"/>
    </row>
    <row r="3" spans="1:66" ht="30.75" thickBot="1">
      <c r="A3" s="63" t="s">
        <v>0</v>
      </c>
      <c r="B3" s="64" t="s">
        <v>3</v>
      </c>
      <c r="C3" s="21" t="s">
        <v>1</v>
      </c>
      <c r="D3" s="21" t="s">
        <v>2</v>
      </c>
      <c r="E3" s="69" t="s">
        <v>4</v>
      </c>
      <c r="F3" s="70" t="s">
        <v>5</v>
      </c>
      <c r="G3" s="65" t="s">
        <v>611</v>
      </c>
      <c r="H3" s="65" t="s">
        <v>612</v>
      </c>
      <c r="I3" s="65" t="s">
        <v>613</v>
      </c>
      <c r="J3" s="65" t="s">
        <v>421</v>
      </c>
      <c r="K3" s="65" t="s">
        <v>614</v>
      </c>
      <c r="L3" s="65" t="s">
        <v>615</v>
      </c>
      <c r="M3" s="65" t="s">
        <v>616</v>
      </c>
      <c r="N3" s="65" t="s">
        <v>617</v>
      </c>
      <c r="O3" s="65" t="s">
        <v>618</v>
      </c>
      <c r="P3" s="70" t="s">
        <v>6</v>
      </c>
      <c r="Q3" s="70" t="s">
        <v>7</v>
      </c>
      <c r="R3" s="70" t="s">
        <v>620</v>
      </c>
      <c r="S3" s="66" t="s">
        <v>8</v>
      </c>
      <c r="T3" s="66" t="s">
        <v>9</v>
      </c>
      <c r="U3" s="66" t="s">
        <v>10</v>
      </c>
      <c r="V3" s="66" t="s">
        <v>11</v>
      </c>
      <c r="W3" s="67" t="s">
        <v>12</v>
      </c>
      <c r="X3" s="67" t="s">
        <v>13</v>
      </c>
      <c r="Y3" s="67" t="s">
        <v>14</v>
      </c>
      <c r="Z3" s="67" t="s">
        <v>15</v>
      </c>
      <c r="AA3" s="66" t="s">
        <v>16</v>
      </c>
      <c r="AB3" s="66" t="s">
        <v>17</v>
      </c>
      <c r="AC3" s="66" t="s">
        <v>18</v>
      </c>
      <c r="AD3" s="66" t="s">
        <v>19</v>
      </c>
      <c r="AE3" s="67" t="s">
        <v>20</v>
      </c>
      <c r="AF3" s="67" t="s">
        <v>21</v>
      </c>
      <c r="AG3" s="67" t="s">
        <v>22</v>
      </c>
      <c r="AH3" s="67" t="s">
        <v>23</v>
      </c>
      <c r="AI3" s="66" t="s">
        <v>24</v>
      </c>
      <c r="AJ3" s="66" t="s">
        <v>25</v>
      </c>
      <c r="AK3" s="66" t="s">
        <v>26</v>
      </c>
      <c r="AL3" s="66" t="s">
        <v>27</v>
      </c>
      <c r="AM3" s="67" t="s">
        <v>28</v>
      </c>
      <c r="AN3" s="67" t="s">
        <v>29</v>
      </c>
      <c r="AO3" s="67" t="s">
        <v>30</v>
      </c>
      <c r="AP3" s="67" t="s">
        <v>31</v>
      </c>
      <c r="AQ3" s="66" t="s">
        <v>32</v>
      </c>
      <c r="AR3" s="66" t="s">
        <v>33</v>
      </c>
      <c r="AS3" s="66" t="s">
        <v>34</v>
      </c>
      <c r="AT3" s="66" t="s">
        <v>35</v>
      </c>
      <c r="AU3" s="67" t="s">
        <v>36</v>
      </c>
      <c r="AV3" s="67" t="s">
        <v>37</v>
      </c>
      <c r="AW3" s="67" t="s">
        <v>38</v>
      </c>
      <c r="AX3" s="67" t="s">
        <v>39</v>
      </c>
      <c r="AY3" s="66" t="s">
        <v>40</v>
      </c>
      <c r="AZ3" s="66" t="s">
        <v>41</v>
      </c>
      <c r="BA3" s="66" t="s">
        <v>42</v>
      </c>
      <c r="BB3" s="66" t="s">
        <v>43</v>
      </c>
      <c r="BC3" s="67" t="s">
        <v>44</v>
      </c>
      <c r="BD3" s="67" t="s">
        <v>45</v>
      </c>
      <c r="BE3" s="67" t="s">
        <v>46</v>
      </c>
      <c r="BF3" s="67" t="s">
        <v>47</v>
      </c>
      <c r="BG3" s="66" t="s">
        <v>48</v>
      </c>
      <c r="BH3" s="66" t="s">
        <v>49</v>
      </c>
      <c r="BI3" s="66" t="s">
        <v>50</v>
      </c>
      <c r="BJ3" s="66" t="s">
        <v>51</v>
      </c>
      <c r="BK3" s="67" t="s">
        <v>52</v>
      </c>
      <c r="BL3" s="67" t="s">
        <v>53</v>
      </c>
      <c r="BM3" s="67" t="s">
        <v>54</v>
      </c>
      <c r="BN3" s="68" t="s">
        <v>55</v>
      </c>
    </row>
    <row r="4" spans="1:66">
      <c r="A4" s="1">
        <v>5</v>
      </c>
      <c r="B4" t="s">
        <v>66</v>
      </c>
      <c r="C4" s="5" t="s">
        <v>56</v>
      </c>
      <c r="D4" s="4" t="s">
        <v>159</v>
      </c>
      <c r="E4" s="6">
        <v>0</v>
      </c>
      <c r="F4" s="1">
        <v>0</v>
      </c>
      <c r="G4" s="1">
        <v>1</v>
      </c>
      <c r="H4" s="1">
        <v>0</v>
      </c>
      <c r="I4" s="1">
        <v>0</v>
      </c>
      <c r="J4" s="1">
        <v>0</v>
      </c>
      <c r="K4" s="1">
        <v>1</v>
      </c>
      <c r="L4" s="1">
        <v>0</v>
      </c>
      <c r="M4" s="1">
        <v>0</v>
      </c>
      <c r="N4" s="1">
        <v>0</v>
      </c>
      <c r="O4" s="1">
        <v>0</v>
      </c>
      <c r="P4" s="1">
        <v>0</v>
      </c>
      <c r="Q4" s="1">
        <v>0</v>
      </c>
      <c r="R4" s="1">
        <v>0</v>
      </c>
      <c r="S4" s="60">
        <v>33</v>
      </c>
      <c r="T4" s="60" t="s">
        <v>169</v>
      </c>
      <c r="U4" s="60"/>
      <c r="V4" s="60"/>
      <c r="W4" s="61">
        <v>38</v>
      </c>
      <c r="X4" s="61"/>
      <c r="Y4" s="61"/>
      <c r="Z4" s="61"/>
      <c r="AA4" s="60">
        <v>26</v>
      </c>
      <c r="AB4" s="60" t="s">
        <v>169</v>
      </c>
      <c r="AC4" s="60"/>
      <c r="AD4" s="60"/>
      <c r="AE4" s="61">
        <v>19</v>
      </c>
      <c r="AF4" s="61" t="s">
        <v>168</v>
      </c>
      <c r="AG4" s="61"/>
      <c r="AH4" s="61"/>
      <c r="AI4" s="60">
        <v>28</v>
      </c>
      <c r="AJ4" s="60" t="s">
        <v>169</v>
      </c>
      <c r="AK4" s="60"/>
      <c r="AL4" s="60"/>
      <c r="AM4" s="61">
        <v>30</v>
      </c>
      <c r="AN4" s="61" t="s">
        <v>169</v>
      </c>
      <c r="AO4" s="61"/>
      <c r="AP4" s="61"/>
      <c r="AQ4" s="60">
        <v>28</v>
      </c>
      <c r="AR4" s="60" t="s">
        <v>169</v>
      </c>
      <c r="AS4" s="60"/>
      <c r="AT4" s="60"/>
      <c r="AU4" s="61">
        <v>20</v>
      </c>
      <c r="AV4" s="61" t="s">
        <v>168</v>
      </c>
      <c r="AW4" s="61"/>
      <c r="AX4" s="61"/>
      <c r="AY4" s="60">
        <v>17</v>
      </c>
      <c r="AZ4" s="60" t="s">
        <v>168</v>
      </c>
      <c r="BA4" s="60"/>
      <c r="BB4" s="60"/>
      <c r="BC4" s="61">
        <v>21</v>
      </c>
      <c r="BD4" s="61" t="s">
        <v>168</v>
      </c>
      <c r="BE4" s="61"/>
      <c r="BF4" s="61"/>
      <c r="BG4" s="60">
        <v>31</v>
      </c>
      <c r="BH4" s="60" t="s">
        <v>169</v>
      </c>
      <c r="BI4" s="60"/>
      <c r="BJ4" s="60"/>
      <c r="BK4" s="61">
        <v>27</v>
      </c>
      <c r="BL4" s="62" t="s">
        <v>169</v>
      </c>
      <c r="BM4" s="61"/>
      <c r="BN4" s="61"/>
    </row>
    <row r="5" spans="1:66">
      <c r="A5" s="1">
        <v>6</v>
      </c>
      <c r="B5" t="s">
        <v>67</v>
      </c>
      <c r="C5" s="5" t="s">
        <v>57</v>
      </c>
      <c r="D5" s="4" t="s">
        <v>160</v>
      </c>
      <c r="E5" s="6">
        <v>0</v>
      </c>
      <c r="F5" s="1">
        <v>0</v>
      </c>
      <c r="G5" s="1">
        <v>0</v>
      </c>
      <c r="H5" s="1">
        <v>0</v>
      </c>
      <c r="I5" s="1">
        <v>0</v>
      </c>
      <c r="J5" s="1">
        <v>0</v>
      </c>
      <c r="K5" s="1">
        <v>0</v>
      </c>
      <c r="L5" s="1">
        <v>0</v>
      </c>
      <c r="M5" s="1">
        <v>0</v>
      </c>
      <c r="N5" s="1">
        <v>1</v>
      </c>
      <c r="O5" s="1">
        <v>0</v>
      </c>
      <c r="P5" s="1">
        <v>0</v>
      </c>
      <c r="Q5" s="1">
        <v>0</v>
      </c>
      <c r="R5" s="1">
        <v>0</v>
      </c>
      <c r="S5" s="7">
        <v>56</v>
      </c>
      <c r="T5" s="7" t="s">
        <v>169</v>
      </c>
      <c r="U5" s="7"/>
      <c r="V5" s="7"/>
      <c r="W5" s="8">
        <v>50</v>
      </c>
      <c r="X5" s="8"/>
      <c r="Y5" s="8"/>
      <c r="Z5" s="8"/>
      <c r="AA5" s="7">
        <v>34</v>
      </c>
      <c r="AB5" s="7" t="s">
        <v>169</v>
      </c>
      <c r="AC5" s="7"/>
      <c r="AD5" s="7"/>
      <c r="AE5" s="8">
        <v>28</v>
      </c>
      <c r="AF5" s="8" t="s">
        <v>169</v>
      </c>
      <c r="AG5" s="8"/>
      <c r="AH5" s="8"/>
      <c r="AI5" s="7">
        <v>33</v>
      </c>
      <c r="AJ5" s="7" t="s">
        <v>169</v>
      </c>
      <c r="AK5" s="7"/>
      <c r="AL5" s="7"/>
      <c r="AM5" s="8">
        <v>32</v>
      </c>
      <c r="AN5" s="8" t="s">
        <v>169</v>
      </c>
      <c r="AO5" s="8"/>
      <c r="AP5" s="8"/>
      <c r="AQ5" s="7">
        <v>26</v>
      </c>
      <c r="AR5" s="7" t="s">
        <v>169</v>
      </c>
      <c r="AS5" s="7"/>
      <c r="AT5" s="7"/>
      <c r="AU5" s="8">
        <v>29</v>
      </c>
      <c r="AV5" s="8" t="s">
        <v>169</v>
      </c>
      <c r="AW5" s="8"/>
      <c r="AX5" s="8"/>
      <c r="AY5" s="7">
        <v>32</v>
      </c>
      <c r="AZ5" s="7" t="s">
        <v>169</v>
      </c>
      <c r="BA5" s="7"/>
      <c r="BB5" s="7"/>
      <c r="BC5" s="8">
        <v>30</v>
      </c>
      <c r="BD5" s="8" t="s">
        <v>169</v>
      </c>
      <c r="BE5" s="8"/>
      <c r="BF5" s="8"/>
      <c r="BG5" s="7">
        <v>35</v>
      </c>
      <c r="BH5" s="7" t="s">
        <v>169</v>
      </c>
      <c r="BI5" s="7"/>
      <c r="BJ5" s="7"/>
      <c r="BK5" s="8">
        <v>36</v>
      </c>
      <c r="BL5" s="9" t="s">
        <v>169</v>
      </c>
      <c r="BM5" s="8"/>
      <c r="BN5" s="8"/>
    </row>
    <row r="6" spans="1:66">
      <c r="A6" s="1">
        <v>7</v>
      </c>
      <c r="B6" t="s">
        <v>68</v>
      </c>
      <c r="C6" s="5" t="s">
        <v>57</v>
      </c>
      <c r="D6" s="4" t="s">
        <v>161</v>
      </c>
      <c r="E6" s="6">
        <v>0</v>
      </c>
      <c r="F6" s="1">
        <v>0</v>
      </c>
      <c r="G6" s="1">
        <v>0</v>
      </c>
      <c r="H6" s="1">
        <v>0</v>
      </c>
      <c r="I6" s="1">
        <v>0</v>
      </c>
      <c r="J6" s="1">
        <v>0</v>
      </c>
      <c r="K6" s="1">
        <v>0</v>
      </c>
      <c r="L6" s="1">
        <v>0</v>
      </c>
      <c r="M6" s="1">
        <v>0</v>
      </c>
      <c r="N6" s="1">
        <v>0</v>
      </c>
      <c r="O6" s="1">
        <v>0</v>
      </c>
      <c r="P6" s="1">
        <v>0</v>
      </c>
      <c r="Q6" s="1">
        <v>0</v>
      </c>
      <c r="R6" s="1">
        <v>0</v>
      </c>
      <c r="S6" s="7">
        <v>52</v>
      </c>
      <c r="T6" s="7" t="s">
        <v>169</v>
      </c>
      <c r="U6" s="7"/>
      <c r="V6" s="7"/>
      <c r="W6" s="8">
        <v>60</v>
      </c>
      <c r="X6" s="8"/>
      <c r="Y6" s="8"/>
      <c r="Z6" s="8"/>
      <c r="AA6" s="7">
        <v>40</v>
      </c>
      <c r="AB6" s="7" t="s">
        <v>169</v>
      </c>
      <c r="AC6" s="7"/>
      <c r="AD6" s="7"/>
      <c r="AE6" s="8">
        <v>30</v>
      </c>
      <c r="AF6" s="8" t="s">
        <v>169</v>
      </c>
      <c r="AG6" s="8"/>
      <c r="AH6" s="8"/>
      <c r="AI6" s="7">
        <v>32</v>
      </c>
      <c r="AJ6" s="7" t="s">
        <v>169</v>
      </c>
      <c r="AK6" s="7"/>
      <c r="AL6" s="7"/>
      <c r="AM6" s="8">
        <v>30</v>
      </c>
      <c r="AN6" s="8" t="s">
        <v>169</v>
      </c>
      <c r="AO6" s="8"/>
      <c r="AP6" s="8"/>
      <c r="AQ6" s="7">
        <v>36</v>
      </c>
      <c r="AR6" s="7" t="s">
        <v>169</v>
      </c>
      <c r="AS6" s="7"/>
      <c r="AT6" s="7"/>
      <c r="AU6" s="8">
        <v>29</v>
      </c>
      <c r="AV6" s="8" t="s">
        <v>169</v>
      </c>
      <c r="AW6" s="8"/>
      <c r="AX6" s="8"/>
      <c r="AY6" s="7">
        <v>34</v>
      </c>
      <c r="AZ6" s="7" t="s">
        <v>169</v>
      </c>
      <c r="BA6" s="7"/>
      <c r="BB6" s="7"/>
      <c r="BC6" s="8">
        <v>30</v>
      </c>
      <c r="BD6" s="8" t="s">
        <v>169</v>
      </c>
      <c r="BE6" s="8"/>
      <c r="BF6" s="8"/>
      <c r="BG6" s="7">
        <v>28</v>
      </c>
      <c r="BH6" s="7" t="s">
        <v>169</v>
      </c>
      <c r="BI6" s="7"/>
      <c r="BJ6" s="7"/>
      <c r="BK6" s="8">
        <v>37</v>
      </c>
      <c r="BL6" s="9" t="s">
        <v>169</v>
      </c>
      <c r="BM6" s="8"/>
      <c r="BN6" s="8"/>
    </row>
    <row r="7" spans="1:66">
      <c r="A7" s="1">
        <v>8</v>
      </c>
      <c r="B7" t="s">
        <v>69</v>
      </c>
      <c r="C7" s="5" t="s">
        <v>58</v>
      </c>
      <c r="D7" s="4" t="s">
        <v>161</v>
      </c>
      <c r="E7" s="6">
        <v>0</v>
      </c>
      <c r="F7" s="1">
        <v>0</v>
      </c>
      <c r="G7" s="1">
        <v>0</v>
      </c>
      <c r="H7" s="1">
        <v>0</v>
      </c>
      <c r="I7" s="1">
        <v>0</v>
      </c>
      <c r="J7" s="1">
        <v>0</v>
      </c>
      <c r="K7" s="1">
        <v>0</v>
      </c>
      <c r="L7" s="1">
        <v>0</v>
      </c>
      <c r="M7" s="1">
        <v>0</v>
      </c>
      <c r="N7" s="1">
        <v>0</v>
      </c>
      <c r="O7" s="1">
        <v>0</v>
      </c>
      <c r="P7" s="1">
        <v>0</v>
      </c>
      <c r="Q7" s="1">
        <v>0</v>
      </c>
      <c r="R7" s="1">
        <v>0</v>
      </c>
      <c r="S7" s="7">
        <v>40</v>
      </c>
      <c r="T7" s="7" t="s">
        <v>169</v>
      </c>
      <c r="U7" s="7"/>
      <c r="V7" s="7"/>
      <c r="W7" s="8">
        <v>34</v>
      </c>
      <c r="X7" s="8"/>
      <c r="Y7" s="8"/>
      <c r="Z7" s="8"/>
      <c r="AA7" s="7">
        <v>24</v>
      </c>
      <c r="AB7" s="7" t="s">
        <v>170</v>
      </c>
      <c r="AC7" s="7"/>
      <c r="AD7" s="7"/>
      <c r="AE7" s="8">
        <v>25</v>
      </c>
      <c r="AF7" s="8" t="s">
        <v>169</v>
      </c>
      <c r="AG7" s="8"/>
      <c r="AH7" s="8"/>
      <c r="AI7" s="7">
        <v>32</v>
      </c>
      <c r="AJ7" s="7" t="s">
        <v>169</v>
      </c>
      <c r="AK7" s="7"/>
      <c r="AL7" s="7"/>
      <c r="AM7" s="8">
        <v>30</v>
      </c>
      <c r="AN7" s="8" t="s">
        <v>169</v>
      </c>
      <c r="AO7" s="8"/>
      <c r="AP7" s="8"/>
      <c r="AQ7" s="7">
        <v>26</v>
      </c>
      <c r="AR7" s="7" t="s">
        <v>169</v>
      </c>
      <c r="AS7" s="7"/>
      <c r="AT7" s="7"/>
      <c r="AU7" s="8">
        <v>28</v>
      </c>
      <c r="AV7" s="8" t="s">
        <v>169</v>
      </c>
      <c r="AW7" s="8"/>
      <c r="AX7" s="8"/>
      <c r="AY7" s="7">
        <v>31</v>
      </c>
      <c r="AZ7" s="7" t="s">
        <v>169</v>
      </c>
      <c r="BA7" s="7"/>
      <c r="BB7" s="7"/>
      <c r="BC7" s="8">
        <v>28</v>
      </c>
      <c r="BD7" s="8" t="s">
        <v>169</v>
      </c>
      <c r="BE7" s="8"/>
      <c r="BF7" s="8"/>
      <c r="BG7" s="7">
        <v>29</v>
      </c>
      <c r="BH7" s="7" t="s">
        <v>169</v>
      </c>
      <c r="BI7" s="7"/>
      <c r="BJ7" s="7"/>
      <c r="BK7" s="8">
        <v>30</v>
      </c>
      <c r="BL7" s="9" t="s">
        <v>169</v>
      </c>
      <c r="BM7" s="8"/>
      <c r="BN7" s="8"/>
    </row>
    <row r="8" spans="1:66">
      <c r="A8" s="1">
        <v>11</v>
      </c>
      <c r="B8" t="s">
        <v>70</v>
      </c>
      <c r="C8" s="5" t="s">
        <v>58</v>
      </c>
      <c r="D8" s="4" t="s">
        <v>159</v>
      </c>
      <c r="E8" s="6">
        <v>0</v>
      </c>
      <c r="F8" s="1">
        <v>0</v>
      </c>
      <c r="G8" s="1">
        <v>0</v>
      </c>
      <c r="H8" s="1">
        <v>0</v>
      </c>
      <c r="I8" s="1">
        <v>0</v>
      </c>
      <c r="J8" s="1">
        <v>0</v>
      </c>
      <c r="K8" s="1">
        <v>0</v>
      </c>
      <c r="L8" s="1">
        <v>0</v>
      </c>
      <c r="M8" s="1">
        <v>0</v>
      </c>
      <c r="N8" s="1">
        <v>0</v>
      </c>
      <c r="O8" s="1">
        <v>0</v>
      </c>
      <c r="P8" s="1">
        <v>0</v>
      </c>
      <c r="Q8" s="1">
        <v>0</v>
      </c>
      <c r="R8" s="1">
        <v>0</v>
      </c>
      <c r="S8" s="7">
        <v>40</v>
      </c>
      <c r="T8" s="7" t="s">
        <v>169</v>
      </c>
      <c r="U8" s="7"/>
      <c r="V8" s="7"/>
      <c r="W8" s="8">
        <v>42</v>
      </c>
      <c r="X8" s="8"/>
      <c r="Y8" s="8"/>
      <c r="Z8" s="8"/>
      <c r="AA8" s="7">
        <v>28</v>
      </c>
      <c r="AB8" s="7" t="s">
        <v>169</v>
      </c>
      <c r="AC8" s="7"/>
      <c r="AD8" s="7"/>
      <c r="AE8" s="8">
        <v>25</v>
      </c>
      <c r="AF8" s="8" t="s">
        <v>169</v>
      </c>
      <c r="AG8" s="8"/>
      <c r="AH8" s="8"/>
      <c r="AI8" s="7">
        <v>36</v>
      </c>
      <c r="AJ8" s="7" t="s">
        <v>169</v>
      </c>
      <c r="AK8" s="7"/>
      <c r="AL8" s="7"/>
      <c r="AM8" s="8">
        <v>37</v>
      </c>
      <c r="AN8" s="8" t="s">
        <v>169</v>
      </c>
      <c r="AO8" s="8"/>
      <c r="AP8" s="8"/>
      <c r="AQ8" s="7">
        <v>32</v>
      </c>
      <c r="AR8" s="7" t="s">
        <v>169</v>
      </c>
      <c r="AS8" s="7"/>
      <c r="AT8" s="7"/>
      <c r="AU8" s="8">
        <v>34</v>
      </c>
      <c r="AV8" s="8" t="s">
        <v>169</v>
      </c>
      <c r="AW8" s="8"/>
      <c r="AX8" s="8"/>
      <c r="AY8" s="7">
        <v>30</v>
      </c>
      <c r="AZ8" s="7" t="s">
        <v>169</v>
      </c>
      <c r="BA8" s="7"/>
      <c r="BB8" s="7"/>
      <c r="BC8" s="8">
        <v>33</v>
      </c>
      <c r="BD8" s="8" t="s">
        <v>169</v>
      </c>
      <c r="BE8" s="8"/>
      <c r="BF8" s="8"/>
      <c r="BG8" s="7">
        <v>35</v>
      </c>
      <c r="BH8" s="7" t="s">
        <v>169</v>
      </c>
      <c r="BI8" s="7"/>
      <c r="BJ8" s="7"/>
      <c r="BK8" s="8">
        <v>31</v>
      </c>
      <c r="BL8" s="9" t="s">
        <v>169</v>
      </c>
      <c r="BM8" s="8"/>
      <c r="BN8" s="8"/>
    </row>
    <row r="9" spans="1:66">
      <c r="A9" s="1">
        <v>12</v>
      </c>
      <c r="B9" t="s">
        <v>71</v>
      </c>
      <c r="C9" s="5" t="s">
        <v>59</v>
      </c>
      <c r="D9" s="4" t="s">
        <v>159</v>
      </c>
      <c r="E9" s="6">
        <v>0</v>
      </c>
      <c r="F9" s="1">
        <v>0</v>
      </c>
      <c r="G9" s="1">
        <v>0</v>
      </c>
      <c r="H9" s="1">
        <v>0</v>
      </c>
      <c r="I9" s="1">
        <v>0</v>
      </c>
      <c r="J9" s="1">
        <v>0</v>
      </c>
      <c r="K9" s="1">
        <v>1</v>
      </c>
      <c r="L9" s="1">
        <v>0</v>
      </c>
      <c r="M9" s="1">
        <v>0</v>
      </c>
      <c r="N9" s="1">
        <v>0</v>
      </c>
      <c r="O9" s="1">
        <v>0</v>
      </c>
      <c r="P9" s="1">
        <v>0</v>
      </c>
      <c r="Q9" s="1">
        <v>0</v>
      </c>
      <c r="R9" s="1">
        <v>0</v>
      </c>
      <c r="S9" s="7">
        <v>43</v>
      </c>
      <c r="T9" s="7" t="s">
        <v>169</v>
      </c>
      <c r="U9" s="7"/>
      <c r="V9" s="7"/>
      <c r="W9" s="8">
        <v>42</v>
      </c>
      <c r="X9" s="8"/>
      <c r="Y9" s="8"/>
      <c r="Z9" s="8"/>
      <c r="AA9" s="7">
        <v>28</v>
      </c>
      <c r="AB9" s="7" t="s">
        <v>169</v>
      </c>
      <c r="AC9" s="7"/>
      <c r="AD9" s="7"/>
      <c r="AE9" s="8">
        <v>25</v>
      </c>
      <c r="AF9" s="8" t="s">
        <v>169</v>
      </c>
      <c r="AG9" s="8"/>
      <c r="AH9" s="8"/>
      <c r="AI9" s="7">
        <v>30</v>
      </c>
      <c r="AJ9" s="7" t="s">
        <v>169</v>
      </c>
      <c r="AK9" s="7"/>
      <c r="AL9" s="7"/>
      <c r="AM9" s="8">
        <v>32</v>
      </c>
      <c r="AN9" s="8" t="s">
        <v>169</v>
      </c>
      <c r="AO9" s="8"/>
      <c r="AP9" s="8"/>
      <c r="AQ9" s="7">
        <v>14</v>
      </c>
      <c r="AR9" s="7" t="s">
        <v>168</v>
      </c>
      <c r="AS9" s="7"/>
      <c r="AT9" s="7"/>
      <c r="AU9" s="8">
        <v>26</v>
      </c>
      <c r="AV9" s="8" t="s">
        <v>169</v>
      </c>
      <c r="AW9" s="8"/>
      <c r="AX9" s="8"/>
      <c r="AY9" s="7">
        <v>32</v>
      </c>
      <c r="AZ9" s="7" t="s">
        <v>169</v>
      </c>
      <c r="BA9" s="7"/>
      <c r="BB9" s="7"/>
      <c r="BC9" s="8">
        <v>0</v>
      </c>
      <c r="BD9" s="8" t="s">
        <v>170</v>
      </c>
      <c r="BE9" s="8"/>
      <c r="BF9" s="8"/>
      <c r="BG9" s="7">
        <v>27</v>
      </c>
      <c r="BH9" s="7" t="s">
        <v>169</v>
      </c>
      <c r="BI9" s="7"/>
      <c r="BJ9" s="7"/>
      <c r="BK9" s="8">
        <v>28</v>
      </c>
      <c r="BL9" s="9" t="s">
        <v>169</v>
      </c>
      <c r="BM9" s="8"/>
      <c r="BN9" s="8"/>
    </row>
    <row r="10" spans="1:66">
      <c r="A10" s="1">
        <v>13</v>
      </c>
      <c r="B10" t="s">
        <v>72</v>
      </c>
      <c r="C10" s="5" t="s">
        <v>56</v>
      </c>
      <c r="D10" s="4" t="s">
        <v>162</v>
      </c>
      <c r="E10" s="6">
        <v>0</v>
      </c>
      <c r="F10" s="1">
        <v>0</v>
      </c>
      <c r="G10" s="1">
        <v>0</v>
      </c>
      <c r="H10" s="1">
        <v>0</v>
      </c>
      <c r="I10" s="1">
        <v>0</v>
      </c>
      <c r="J10" s="1">
        <v>0</v>
      </c>
      <c r="K10" s="1">
        <v>1</v>
      </c>
      <c r="L10" s="1">
        <v>0</v>
      </c>
      <c r="M10" s="1">
        <v>0</v>
      </c>
      <c r="N10" s="1">
        <v>0</v>
      </c>
      <c r="O10" s="1">
        <v>0</v>
      </c>
      <c r="P10" s="1">
        <v>0</v>
      </c>
      <c r="Q10" s="1">
        <v>1</v>
      </c>
      <c r="R10" s="1">
        <v>0</v>
      </c>
      <c r="S10" s="7">
        <v>32</v>
      </c>
      <c r="T10" s="7" t="s">
        <v>169</v>
      </c>
      <c r="U10" s="7"/>
      <c r="V10" s="7"/>
      <c r="W10" s="8">
        <v>40</v>
      </c>
      <c r="X10" s="8"/>
      <c r="Y10" s="8"/>
      <c r="Z10" s="8"/>
      <c r="AA10" s="7">
        <v>31</v>
      </c>
      <c r="AB10" s="7" t="s">
        <v>169</v>
      </c>
      <c r="AC10" s="7"/>
      <c r="AD10" s="7"/>
      <c r="AE10" s="8">
        <v>26</v>
      </c>
      <c r="AF10" s="8" t="s">
        <v>169</v>
      </c>
      <c r="AG10" s="8"/>
      <c r="AH10" s="8"/>
      <c r="AI10" s="7">
        <v>30</v>
      </c>
      <c r="AJ10" s="7" t="s">
        <v>169</v>
      </c>
      <c r="AK10" s="7"/>
      <c r="AL10" s="7"/>
      <c r="AM10" s="8">
        <v>27</v>
      </c>
      <c r="AN10" s="8" t="s">
        <v>169</v>
      </c>
      <c r="AO10" s="8"/>
      <c r="AP10" s="8"/>
      <c r="AQ10" s="7">
        <v>31</v>
      </c>
      <c r="AR10" s="7" t="s">
        <v>169</v>
      </c>
      <c r="AS10" s="7"/>
      <c r="AT10" s="7"/>
      <c r="AU10" s="8">
        <v>20</v>
      </c>
      <c r="AV10" s="8" t="s">
        <v>168</v>
      </c>
      <c r="AW10" s="8"/>
      <c r="AX10" s="8"/>
      <c r="AY10" s="7">
        <v>22</v>
      </c>
      <c r="AZ10" s="7" t="s">
        <v>168</v>
      </c>
      <c r="BA10" s="7"/>
      <c r="BB10" s="7"/>
      <c r="BC10" s="8">
        <v>21</v>
      </c>
      <c r="BD10" s="8" t="s">
        <v>168</v>
      </c>
      <c r="BE10" s="8"/>
      <c r="BF10" s="8"/>
      <c r="BG10" s="7">
        <v>27</v>
      </c>
      <c r="BH10" s="7" t="s">
        <v>169</v>
      </c>
      <c r="BI10" s="7"/>
      <c r="BJ10" s="7"/>
      <c r="BK10" s="8">
        <v>35</v>
      </c>
      <c r="BL10" s="9" t="s">
        <v>169</v>
      </c>
      <c r="BM10" s="8"/>
      <c r="BN10" s="8"/>
    </row>
    <row r="11" spans="1:66">
      <c r="A11" s="1">
        <v>14</v>
      </c>
      <c r="B11" t="s">
        <v>73</v>
      </c>
      <c r="C11" s="5" t="s">
        <v>58</v>
      </c>
      <c r="D11" s="4" t="s">
        <v>162</v>
      </c>
      <c r="E11" s="6">
        <v>0</v>
      </c>
      <c r="F11" s="1">
        <v>0</v>
      </c>
      <c r="G11" s="1">
        <v>1</v>
      </c>
      <c r="H11" s="1">
        <v>0</v>
      </c>
      <c r="I11" s="1">
        <v>0</v>
      </c>
      <c r="J11" s="1">
        <v>0</v>
      </c>
      <c r="K11" s="1">
        <v>0</v>
      </c>
      <c r="L11" s="1">
        <v>0</v>
      </c>
      <c r="M11" s="1">
        <v>0</v>
      </c>
      <c r="N11" s="1">
        <v>0</v>
      </c>
      <c r="O11" s="1">
        <v>0</v>
      </c>
      <c r="P11" s="1">
        <v>0</v>
      </c>
      <c r="Q11" s="1">
        <v>0</v>
      </c>
      <c r="R11" s="1">
        <v>0</v>
      </c>
      <c r="S11" s="7">
        <v>24</v>
      </c>
      <c r="T11" s="7" t="s">
        <v>170</v>
      </c>
      <c r="U11" s="7"/>
      <c r="V11" s="7"/>
      <c r="W11" s="8">
        <v>39</v>
      </c>
      <c r="X11" s="8"/>
      <c r="Y11" s="8"/>
      <c r="Z11" s="8"/>
      <c r="AA11" s="7">
        <v>35</v>
      </c>
      <c r="AB11" s="7" t="s">
        <v>169</v>
      </c>
      <c r="AC11" s="7"/>
      <c r="AD11" s="7"/>
      <c r="AE11" s="8">
        <v>36</v>
      </c>
      <c r="AF11" s="8" t="s">
        <v>169</v>
      </c>
      <c r="AG11" s="8"/>
      <c r="AH11" s="8"/>
      <c r="AI11" s="7">
        <v>29</v>
      </c>
      <c r="AJ11" s="7" t="s">
        <v>169</v>
      </c>
      <c r="AK11" s="7"/>
      <c r="AL11" s="7"/>
      <c r="AM11" s="8">
        <v>29</v>
      </c>
      <c r="AN11" s="8" t="s">
        <v>169</v>
      </c>
      <c r="AO11" s="8"/>
      <c r="AP11" s="8"/>
      <c r="AQ11" s="7">
        <v>36</v>
      </c>
      <c r="AR11" s="7" t="s">
        <v>169</v>
      </c>
      <c r="AS11" s="7"/>
      <c r="AT11" s="7"/>
      <c r="AU11" s="8">
        <v>34</v>
      </c>
      <c r="AV11" s="8" t="s">
        <v>169</v>
      </c>
      <c r="AW11" s="8"/>
      <c r="AX11" s="8"/>
      <c r="AY11" s="7">
        <v>38</v>
      </c>
      <c r="AZ11" s="7" t="s">
        <v>169</v>
      </c>
      <c r="BA11" s="7"/>
      <c r="BB11" s="7"/>
      <c r="BC11" s="8">
        <v>0</v>
      </c>
      <c r="BD11" s="8" t="s">
        <v>170</v>
      </c>
      <c r="BE11" s="8"/>
      <c r="BF11" s="8"/>
      <c r="BG11" s="7">
        <v>31</v>
      </c>
      <c r="BH11" s="7" t="s">
        <v>169</v>
      </c>
      <c r="BI11" s="7"/>
      <c r="BJ11" s="7"/>
      <c r="BK11" s="8">
        <v>42</v>
      </c>
      <c r="BL11" s="9" t="s">
        <v>169</v>
      </c>
      <c r="BM11" s="8"/>
      <c r="BN11" s="8"/>
    </row>
    <row r="12" spans="1:66">
      <c r="A12" s="1">
        <v>17</v>
      </c>
      <c r="B12" t="s">
        <v>74</v>
      </c>
      <c r="C12" s="5" t="s">
        <v>59</v>
      </c>
      <c r="D12" s="4" t="s">
        <v>160</v>
      </c>
      <c r="E12" s="6">
        <v>0</v>
      </c>
      <c r="F12" s="1">
        <v>0</v>
      </c>
      <c r="G12" s="1">
        <v>0</v>
      </c>
      <c r="H12" s="1">
        <v>0</v>
      </c>
      <c r="I12" s="1">
        <v>0</v>
      </c>
      <c r="J12" s="1">
        <v>0</v>
      </c>
      <c r="K12" s="1">
        <v>1</v>
      </c>
      <c r="L12" s="1">
        <v>0</v>
      </c>
      <c r="M12" s="1">
        <v>0</v>
      </c>
      <c r="N12" s="1">
        <v>1</v>
      </c>
      <c r="O12" s="1">
        <v>0</v>
      </c>
      <c r="P12" s="1">
        <v>0</v>
      </c>
      <c r="Q12" s="1">
        <v>0</v>
      </c>
      <c r="R12" s="1">
        <v>0</v>
      </c>
      <c r="S12" s="7">
        <v>21</v>
      </c>
      <c r="T12" s="7" t="s">
        <v>170</v>
      </c>
      <c r="U12" s="7">
        <v>0.19</v>
      </c>
      <c r="V12" s="7" t="s">
        <v>168</v>
      </c>
      <c r="W12" s="8">
        <v>31</v>
      </c>
      <c r="X12" s="8"/>
      <c r="Y12" s="8">
        <v>3.2000000000000001E-2</v>
      </c>
      <c r="Z12" s="8" t="s">
        <v>168</v>
      </c>
      <c r="AA12" s="7">
        <v>27</v>
      </c>
      <c r="AB12" s="7" t="s">
        <v>169</v>
      </c>
      <c r="AC12" s="7">
        <v>1.5</v>
      </c>
      <c r="AD12" s="7" t="s">
        <v>169</v>
      </c>
      <c r="AE12" s="8">
        <v>25</v>
      </c>
      <c r="AF12" s="8" t="s">
        <v>169</v>
      </c>
      <c r="AG12" s="8">
        <v>0.25</v>
      </c>
      <c r="AH12" s="8" t="s">
        <v>169</v>
      </c>
      <c r="AI12" s="7">
        <v>6</v>
      </c>
      <c r="AJ12" s="7" t="s">
        <v>170</v>
      </c>
      <c r="AK12" s="7">
        <v>96</v>
      </c>
      <c r="AL12" s="7" t="s">
        <v>170</v>
      </c>
      <c r="AM12" s="8">
        <v>9</v>
      </c>
      <c r="AN12" s="8" t="s">
        <v>170</v>
      </c>
      <c r="AO12" s="8">
        <v>32</v>
      </c>
      <c r="AP12" s="8" t="s">
        <v>170</v>
      </c>
      <c r="AQ12" s="7">
        <v>30</v>
      </c>
      <c r="AR12" s="7" t="s">
        <v>169</v>
      </c>
      <c r="AS12" s="7">
        <v>4.7E-2</v>
      </c>
      <c r="AT12" s="7" t="s">
        <v>169</v>
      </c>
      <c r="AU12" s="8">
        <v>32</v>
      </c>
      <c r="AV12" s="8" t="s">
        <v>169</v>
      </c>
      <c r="AW12" s="8">
        <v>9.4E-2</v>
      </c>
      <c r="AX12" s="8" t="s">
        <v>169</v>
      </c>
      <c r="AY12" s="7">
        <v>32</v>
      </c>
      <c r="AZ12" s="7" t="s">
        <v>169</v>
      </c>
      <c r="BA12" s="7">
        <v>3.2000000000000001E-2</v>
      </c>
      <c r="BB12" s="7" t="s">
        <v>169</v>
      </c>
      <c r="BC12" s="8">
        <v>30</v>
      </c>
      <c r="BD12" s="8" t="s">
        <v>169</v>
      </c>
      <c r="BE12" s="8">
        <v>0.38</v>
      </c>
      <c r="BF12" s="8" t="s">
        <v>169</v>
      </c>
      <c r="BG12" s="7">
        <v>28</v>
      </c>
      <c r="BH12" s="7" t="s">
        <v>169</v>
      </c>
      <c r="BI12" s="7">
        <v>3</v>
      </c>
      <c r="BJ12" s="7" t="s">
        <v>169</v>
      </c>
      <c r="BK12" s="8">
        <v>34</v>
      </c>
      <c r="BL12" s="9" t="s">
        <v>169</v>
      </c>
      <c r="BM12" s="8">
        <v>9.4E-2</v>
      </c>
      <c r="BN12" s="8" t="s">
        <v>169</v>
      </c>
    </row>
    <row r="13" spans="1:66">
      <c r="A13" s="1">
        <v>20</v>
      </c>
      <c r="B13" t="s">
        <v>75</v>
      </c>
      <c r="C13" s="5" t="s">
        <v>57</v>
      </c>
      <c r="D13" s="4" t="s">
        <v>163</v>
      </c>
      <c r="E13" s="6">
        <v>0</v>
      </c>
      <c r="F13" s="1">
        <v>0</v>
      </c>
      <c r="G13" s="1">
        <v>0</v>
      </c>
      <c r="H13" s="1">
        <v>0</v>
      </c>
      <c r="I13" s="1">
        <v>0</v>
      </c>
      <c r="J13" s="1">
        <v>0</v>
      </c>
      <c r="K13" s="1">
        <v>0</v>
      </c>
      <c r="L13" s="1">
        <v>0</v>
      </c>
      <c r="M13" s="1">
        <v>0</v>
      </c>
      <c r="N13" s="1">
        <v>0</v>
      </c>
      <c r="O13" s="1">
        <v>0</v>
      </c>
      <c r="P13" s="1">
        <v>0</v>
      </c>
      <c r="Q13" s="1">
        <v>0</v>
      </c>
      <c r="R13" s="1">
        <v>0</v>
      </c>
      <c r="S13" s="7">
        <v>50</v>
      </c>
      <c r="T13" s="7" t="s">
        <v>169</v>
      </c>
      <c r="U13" s="7"/>
      <c r="V13" s="7"/>
      <c r="W13" s="8">
        <v>56</v>
      </c>
      <c r="X13" s="8"/>
      <c r="Y13" s="8"/>
      <c r="Z13" s="8"/>
      <c r="AA13" s="7">
        <v>36</v>
      </c>
      <c r="AB13" s="7" t="s">
        <v>169</v>
      </c>
      <c r="AC13" s="7"/>
      <c r="AD13" s="7"/>
      <c r="AE13" s="8">
        <v>30</v>
      </c>
      <c r="AF13" s="8" t="s">
        <v>169</v>
      </c>
      <c r="AG13" s="8"/>
      <c r="AH13" s="8"/>
      <c r="AI13" s="7">
        <v>31</v>
      </c>
      <c r="AJ13" s="7" t="s">
        <v>169</v>
      </c>
      <c r="AK13" s="7"/>
      <c r="AL13" s="7"/>
      <c r="AM13" s="8">
        <v>34</v>
      </c>
      <c r="AN13" s="8" t="s">
        <v>169</v>
      </c>
      <c r="AO13" s="8"/>
      <c r="AP13" s="8"/>
      <c r="AQ13" s="7">
        <v>29</v>
      </c>
      <c r="AR13" s="7" t="s">
        <v>169</v>
      </c>
      <c r="AS13" s="7"/>
      <c r="AT13" s="7"/>
      <c r="AU13" s="8">
        <v>28</v>
      </c>
      <c r="AV13" s="8" t="s">
        <v>169</v>
      </c>
      <c r="AW13" s="8"/>
      <c r="AX13" s="8"/>
      <c r="AY13" s="7">
        <v>31</v>
      </c>
      <c r="AZ13" s="7" t="s">
        <v>169</v>
      </c>
      <c r="BA13" s="7"/>
      <c r="BB13" s="7"/>
      <c r="BC13" s="8">
        <v>30</v>
      </c>
      <c r="BD13" s="8" t="s">
        <v>169</v>
      </c>
      <c r="BE13" s="8"/>
      <c r="BF13" s="8"/>
      <c r="BG13" s="7">
        <v>27</v>
      </c>
      <c r="BH13" s="7" t="s">
        <v>169</v>
      </c>
      <c r="BI13" s="7"/>
      <c r="BJ13" s="7"/>
      <c r="BK13" s="8">
        <v>38</v>
      </c>
      <c r="BL13" s="9" t="s">
        <v>169</v>
      </c>
      <c r="BM13" s="8"/>
      <c r="BN13" s="8"/>
    </row>
    <row r="14" spans="1:66">
      <c r="A14" s="1">
        <v>21</v>
      </c>
      <c r="B14" t="s">
        <v>76</v>
      </c>
      <c r="C14" s="5" t="s">
        <v>56</v>
      </c>
      <c r="D14" s="4" t="s">
        <v>163</v>
      </c>
      <c r="E14" s="6">
        <v>0</v>
      </c>
      <c r="F14" s="1">
        <v>0</v>
      </c>
      <c r="G14" s="1">
        <v>0</v>
      </c>
      <c r="H14" s="1">
        <v>0</v>
      </c>
      <c r="I14" s="1">
        <v>0</v>
      </c>
      <c r="J14" s="1">
        <v>1</v>
      </c>
      <c r="K14" s="1">
        <v>1</v>
      </c>
      <c r="L14" s="1">
        <v>0</v>
      </c>
      <c r="M14" s="1">
        <v>0</v>
      </c>
      <c r="N14" s="1">
        <v>0</v>
      </c>
      <c r="O14" s="1">
        <v>0</v>
      </c>
      <c r="P14" s="1">
        <v>0</v>
      </c>
      <c r="Q14" s="1">
        <v>1</v>
      </c>
      <c r="R14" s="1">
        <v>0</v>
      </c>
      <c r="S14" s="7">
        <v>36</v>
      </c>
      <c r="T14" s="7" t="s">
        <v>169</v>
      </c>
      <c r="U14" s="7"/>
      <c r="V14" s="7"/>
      <c r="W14" s="8">
        <v>50</v>
      </c>
      <c r="X14" s="8"/>
      <c r="Y14" s="8"/>
      <c r="Z14" s="8"/>
      <c r="AA14" s="7">
        <v>50</v>
      </c>
      <c r="AB14" s="7" t="s">
        <v>169</v>
      </c>
      <c r="AC14" s="7"/>
      <c r="AD14" s="7"/>
      <c r="AE14" s="8">
        <v>36</v>
      </c>
      <c r="AF14" s="8" t="s">
        <v>169</v>
      </c>
      <c r="AG14" s="8"/>
      <c r="AH14" s="8"/>
      <c r="AI14" s="7">
        <v>32</v>
      </c>
      <c r="AJ14" s="7" t="s">
        <v>169</v>
      </c>
      <c r="AK14" s="7"/>
      <c r="AL14" s="7"/>
      <c r="AM14" s="8">
        <v>28</v>
      </c>
      <c r="AN14" s="8" t="s">
        <v>169</v>
      </c>
      <c r="AO14" s="8"/>
      <c r="AP14" s="8"/>
      <c r="AQ14" s="7">
        <v>40</v>
      </c>
      <c r="AR14" s="7" t="s">
        <v>169</v>
      </c>
      <c r="AS14" s="7"/>
      <c r="AT14" s="7"/>
      <c r="AU14" s="8">
        <v>0</v>
      </c>
      <c r="AV14" s="8" t="s">
        <v>170</v>
      </c>
      <c r="AW14" s="8"/>
      <c r="AX14" s="8"/>
      <c r="AY14" s="7">
        <v>9</v>
      </c>
      <c r="AZ14" s="7" t="s">
        <v>170</v>
      </c>
      <c r="BA14" s="7"/>
      <c r="BB14" s="7"/>
      <c r="BC14" s="8">
        <v>0</v>
      </c>
      <c r="BD14" s="8" t="s">
        <v>170</v>
      </c>
      <c r="BE14" s="8"/>
      <c r="BF14" s="8"/>
      <c r="BG14" s="7">
        <v>28</v>
      </c>
      <c r="BH14" s="7" t="s">
        <v>169</v>
      </c>
      <c r="BI14" s="7"/>
      <c r="BJ14" s="7"/>
      <c r="BK14" s="8">
        <v>44</v>
      </c>
      <c r="BL14" s="9" t="s">
        <v>169</v>
      </c>
      <c r="BM14" s="8"/>
      <c r="BN14" s="8"/>
    </row>
    <row r="15" spans="1:66">
      <c r="A15" s="1">
        <v>22</v>
      </c>
      <c r="B15" t="s">
        <v>77</v>
      </c>
      <c r="C15" s="5" t="s">
        <v>56</v>
      </c>
      <c r="D15" s="4" t="s">
        <v>163</v>
      </c>
      <c r="E15" s="6">
        <v>1</v>
      </c>
      <c r="F15" s="1">
        <v>0</v>
      </c>
      <c r="G15" s="1">
        <v>0</v>
      </c>
      <c r="H15" s="1">
        <v>0</v>
      </c>
      <c r="I15" s="1">
        <v>0</v>
      </c>
      <c r="J15" s="1">
        <v>1</v>
      </c>
      <c r="K15" s="1">
        <v>0</v>
      </c>
      <c r="L15" s="1">
        <v>0</v>
      </c>
      <c r="M15" s="1">
        <v>0</v>
      </c>
      <c r="N15" s="1">
        <v>0</v>
      </c>
      <c r="O15" s="1">
        <v>1</v>
      </c>
      <c r="P15" s="1">
        <v>0</v>
      </c>
      <c r="Q15" s="1">
        <v>0</v>
      </c>
      <c r="R15" s="1">
        <v>0</v>
      </c>
      <c r="S15" s="7">
        <v>28</v>
      </c>
      <c r="T15" s="7" t="s">
        <v>170</v>
      </c>
      <c r="U15" s="7"/>
      <c r="V15" s="7"/>
      <c r="W15" s="8">
        <v>32</v>
      </c>
      <c r="X15" s="8"/>
      <c r="Y15" s="8"/>
      <c r="Z15" s="8"/>
      <c r="AA15" s="7">
        <v>20</v>
      </c>
      <c r="AB15" s="7" t="s">
        <v>170</v>
      </c>
      <c r="AC15" s="7"/>
      <c r="AD15" s="7"/>
      <c r="AE15" s="8">
        <v>11</v>
      </c>
      <c r="AF15" s="8" t="s">
        <v>170</v>
      </c>
      <c r="AG15" s="8"/>
      <c r="AH15" s="8"/>
      <c r="AI15" s="7">
        <v>8</v>
      </c>
      <c r="AJ15" s="7" t="s">
        <v>170</v>
      </c>
      <c r="AK15" s="7"/>
      <c r="AL15" s="7"/>
      <c r="AM15" s="8">
        <v>10</v>
      </c>
      <c r="AN15" s="8" t="s">
        <v>170</v>
      </c>
      <c r="AO15" s="8"/>
      <c r="AP15" s="8"/>
      <c r="AQ15" s="7">
        <v>27</v>
      </c>
      <c r="AR15" s="7" t="s">
        <v>169</v>
      </c>
      <c r="AS15" s="7"/>
      <c r="AT15" s="7"/>
      <c r="AU15" s="8">
        <v>0</v>
      </c>
      <c r="AV15" s="8" t="s">
        <v>170</v>
      </c>
      <c r="AW15" s="8"/>
      <c r="AX15" s="8"/>
      <c r="AY15" s="7">
        <v>0</v>
      </c>
      <c r="AZ15" s="7" t="s">
        <v>170</v>
      </c>
      <c r="BA15" s="7"/>
      <c r="BB15" s="7"/>
      <c r="BC15" s="8">
        <v>0</v>
      </c>
      <c r="BD15" s="8" t="s">
        <v>170</v>
      </c>
      <c r="BE15" s="8"/>
      <c r="BF15" s="8"/>
      <c r="BG15" s="7">
        <v>27</v>
      </c>
      <c r="BH15" s="7" t="s">
        <v>169</v>
      </c>
      <c r="BI15" s="7"/>
      <c r="BJ15" s="7"/>
      <c r="BK15" s="8">
        <v>15</v>
      </c>
      <c r="BL15" s="9" t="s">
        <v>169</v>
      </c>
      <c r="BM15" s="8"/>
      <c r="BN15" s="8"/>
    </row>
    <row r="16" spans="1:66">
      <c r="A16" s="1">
        <v>23</v>
      </c>
      <c r="B16" t="s">
        <v>78</v>
      </c>
      <c r="C16" s="5" t="s">
        <v>56</v>
      </c>
      <c r="D16" s="4" t="s">
        <v>164</v>
      </c>
      <c r="E16" s="6">
        <v>0</v>
      </c>
      <c r="F16" s="1">
        <v>0</v>
      </c>
      <c r="G16" s="1">
        <v>0</v>
      </c>
      <c r="H16" s="1">
        <v>0</v>
      </c>
      <c r="I16" s="1">
        <v>0</v>
      </c>
      <c r="J16" s="1">
        <v>0</v>
      </c>
      <c r="K16" s="1">
        <v>1</v>
      </c>
      <c r="L16" s="1">
        <v>0</v>
      </c>
      <c r="M16" s="1">
        <v>0</v>
      </c>
      <c r="N16" s="1">
        <v>1</v>
      </c>
      <c r="O16" s="1">
        <v>1</v>
      </c>
      <c r="P16" s="1">
        <v>0</v>
      </c>
      <c r="Q16" s="1">
        <v>1</v>
      </c>
      <c r="R16" s="1">
        <v>0</v>
      </c>
      <c r="S16" s="7">
        <v>32</v>
      </c>
      <c r="T16" s="7" t="s">
        <v>169</v>
      </c>
      <c r="U16" s="7"/>
      <c r="V16" s="7"/>
      <c r="W16" s="8">
        <v>40</v>
      </c>
      <c r="X16" s="8"/>
      <c r="Y16" s="8"/>
      <c r="Z16" s="8"/>
      <c r="AA16" s="7">
        <v>32</v>
      </c>
      <c r="AB16" s="7" t="s">
        <v>169</v>
      </c>
      <c r="AC16" s="7"/>
      <c r="AD16" s="7"/>
      <c r="AE16" s="8">
        <v>27</v>
      </c>
      <c r="AF16" s="8" t="s">
        <v>169</v>
      </c>
      <c r="AG16" s="8"/>
      <c r="AH16" s="8"/>
      <c r="AI16" s="7">
        <v>6</v>
      </c>
      <c r="AJ16" s="7" t="s">
        <v>170</v>
      </c>
      <c r="AK16" s="7"/>
      <c r="AL16" s="7"/>
      <c r="AM16" s="8">
        <v>8</v>
      </c>
      <c r="AN16" s="8" t="s">
        <v>170</v>
      </c>
      <c r="AO16" s="8"/>
      <c r="AP16" s="8"/>
      <c r="AQ16" s="7">
        <v>35</v>
      </c>
      <c r="AR16" s="7" t="s">
        <v>169</v>
      </c>
      <c r="AS16" s="7"/>
      <c r="AT16" s="7"/>
      <c r="AU16" s="8">
        <v>20</v>
      </c>
      <c r="AV16" s="8" t="s">
        <v>168</v>
      </c>
      <c r="AW16" s="8"/>
      <c r="AX16" s="8"/>
      <c r="AY16" s="7">
        <v>8</v>
      </c>
      <c r="AZ16" s="7" t="s">
        <v>170</v>
      </c>
      <c r="BA16" s="7"/>
      <c r="BB16" s="7"/>
      <c r="BC16" s="8">
        <v>21</v>
      </c>
      <c r="BD16" s="8" t="s">
        <v>168</v>
      </c>
      <c r="BE16" s="8"/>
      <c r="BF16" s="8"/>
      <c r="BG16" s="7">
        <v>27</v>
      </c>
      <c r="BH16" s="7" t="s">
        <v>169</v>
      </c>
      <c r="BI16" s="7"/>
      <c r="BJ16" s="7"/>
      <c r="BK16" s="8">
        <v>18</v>
      </c>
      <c r="BL16" s="9" t="s">
        <v>169</v>
      </c>
      <c r="BM16" s="8"/>
      <c r="BN16" s="8"/>
    </row>
    <row r="17" spans="1:66">
      <c r="A17" s="1">
        <v>24</v>
      </c>
      <c r="B17" t="s">
        <v>79</v>
      </c>
      <c r="C17" s="5" t="s">
        <v>60</v>
      </c>
      <c r="D17" s="4" t="s">
        <v>160</v>
      </c>
      <c r="E17" s="6">
        <v>0</v>
      </c>
      <c r="F17" s="1">
        <v>0</v>
      </c>
      <c r="G17" s="1">
        <v>0</v>
      </c>
      <c r="H17" s="1">
        <v>0</v>
      </c>
      <c r="I17" s="1">
        <v>0</v>
      </c>
      <c r="J17" s="1">
        <v>0</v>
      </c>
      <c r="K17" s="1">
        <v>0</v>
      </c>
      <c r="L17" s="1">
        <v>1</v>
      </c>
      <c r="M17" s="1">
        <v>1</v>
      </c>
      <c r="N17" s="1">
        <v>0</v>
      </c>
      <c r="O17" s="1">
        <v>0</v>
      </c>
      <c r="P17" s="1">
        <v>0</v>
      </c>
      <c r="Q17" s="1">
        <v>0</v>
      </c>
      <c r="R17" s="1">
        <v>0</v>
      </c>
      <c r="S17" s="7">
        <v>40</v>
      </c>
      <c r="T17" s="7" t="s">
        <v>169</v>
      </c>
      <c r="U17" s="7">
        <v>3.2000000000000001E-2</v>
      </c>
      <c r="V17" s="7" t="s">
        <v>169</v>
      </c>
      <c r="W17" s="8">
        <v>40</v>
      </c>
      <c r="X17" s="8"/>
      <c r="Y17" s="8">
        <v>4.7E-2</v>
      </c>
      <c r="Z17" s="8" t="s">
        <v>169</v>
      </c>
      <c r="AA17" s="7">
        <v>28</v>
      </c>
      <c r="AB17" s="7" t="s">
        <v>169</v>
      </c>
      <c r="AC17" s="7">
        <v>1</v>
      </c>
      <c r="AD17" s="7" t="s">
        <v>169</v>
      </c>
      <c r="AE17" s="8">
        <v>21</v>
      </c>
      <c r="AF17" s="8" t="s">
        <v>169</v>
      </c>
      <c r="AG17" s="8">
        <v>1.5</v>
      </c>
      <c r="AH17" s="8" t="s">
        <v>169</v>
      </c>
      <c r="AI17" s="7">
        <v>11</v>
      </c>
      <c r="AJ17" s="7" t="s">
        <v>170</v>
      </c>
      <c r="AK17" s="7">
        <v>12</v>
      </c>
      <c r="AL17" s="7" t="s">
        <v>170</v>
      </c>
      <c r="AM17" s="8">
        <v>18</v>
      </c>
      <c r="AN17" s="8" t="s">
        <v>170</v>
      </c>
      <c r="AO17" s="8">
        <v>2</v>
      </c>
      <c r="AP17" s="8" t="s">
        <v>170</v>
      </c>
      <c r="AQ17" s="7">
        <v>25</v>
      </c>
      <c r="AR17" s="7" t="s">
        <v>169</v>
      </c>
      <c r="AS17" s="7">
        <v>9.4E-2</v>
      </c>
      <c r="AT17" s="7" t="s">
        <v>169</v>
      </c>
      <c r="AU17" s="8">
        <v>10</v>
      </c>
      <c r="AV17" s="8" t="s">
        <v>170</v>
      </c>
      <c r="AW17" s="8">
        <v>6</v>
      </c>
      <c r="AX17" s="8" t="s">
        <v>170</v>
      </c>
      <c r="AY17" s="7">
        <v>30</v>
      </c>
      <c r="AZ17" s="7" t="s">
        <v>169</v>
      </c>
      <c r="BA17" s="7">
        <v>4.7E-2</v>
      </c>
      <c r="BB17" s="7" t="s">
        <v>169</v>
      </c>
      <c r="BC17" s="8">
        <v>7</v>
      </c>
      <c r="BD17" s="8" t="s">
        <v>170</v>
      </c>
      <c r="BE17" s="8">
        <v>96</v>
      </c>
      <c r="BF17" s="8" t="s">
        <v>170</v>
      </c>
      <c r="BG17" s="7">
        <v>27</v>
      </c>
      <c r="BH17" s="7" t="s">
        <v>169</v>
      </c>
      <c r="BI17" s="7">
        <v>3</v>
      </c>
      <c r="BJ17" s="7" t="s">
        <v>169</v>
      </c>
      <c r="BK17" s="8">
        <v>25</v>
      </c>
      <c r="BL17" s="9" t="s">
        <v>169</v>
      </c>
      <c r="BM17" s="8">
        <v>0.38</v>
      </c>
      <c r="BN17" s="8" t="s">
        <v>169</v>
      </c>
    </row>
    <row r="18" spans="1:66">
      <c r="A18" s="1">
        <v>25</v>
      </c>
      <c r="B18" t="s">
        <v>80</v>
      </c>
      <c r="C18" s="5" t="s">
        <v>56</v>
      </c>
      <c r="D18" s="4" t="s">
        <v>164</v>
      </c>
      <c r="E18" s="6">
        <v>1</v>
      </c>
      <c r="F18" s="1">
        <v>0</v>
      </c>
      <c r="G18" s="1">
        <v>0</v>
      </c>
      <c r="H18" s="1">
        <v>0</v>
      </c>
      <c r="I18" s="1">
        <v>0</v>
      </c>
      <c r="J18" s="1">
        <v>1</v>
      </c>
      <c r="K18" s="1">
        <v>1</v>
      </c>
      <c r="L18" s="1">
        <v>0</v>
      </c>
      <c r="M18" s="1">
        <v>0</v>
      </c>
      <c r="N18" s="1">
        <v>0</v>
      </c>
      <c r="O18" s="1">
        <v>1</v>
      </c>
      <c r="P18" s="1">
        <v>0</v>
      </c>
      <c r="Q18" s="1">
        <v>1</v>
      </c>
      <c r="R18" s="1">
        <v>0</v>
      </c>
      <c r="S18" s="7">
        <v>22</v>
      </c>
      <c r="T18" s="7" t="s">
        <v>170</v>
      </c>
      <c r="U18" s="7"/>
      <c r="V18" s="7"/>
      <c r="W18" s="8">
        <v>27</v>
      </c>
      <c r="X18" s="8"/>
      <c r="Y18" s="8"/>
      <c r="Z18" s="8"/>
      <c r="AA18" s="7">
        <v>20</v>
      </c>
      <c r="AB18" s="7" t="s">
        <v>170</v>
      </c>
      <c r="AC18" s="7"/>
      <c r="AD18" s="7"/>
      <c r="AE18" s="8">
        <v>11</v>
      </c>
      <c r="AF18" s="8" t="s">
        <v>170</v>
      </c>
      <c r="AG18" s="8"/>
      <c r="AH18" s="8"/>
      <c r="AI18" s="7">
        <v>9</v>
      </c>
      <c r="AJ18" s="7" t="s">
        <v>170</v>
      </c>
      <c r="AK18" s="7"/>
      <c r="AL18" s="7"/>
      <c r="AM18" s="8">
        <v>11</v>
      </c>
      <c r="AN18" s="8" t="s">
        <v>170</v>
      </c>
      <c r="AO18" s="8"/>
      <c r="AP18" s="8"/>
      <c r="AQ18" s="7">
        <v>30</v>
      </c>
      <c r="AR18" s="7" t="s">
        <v>169</v>
      </c>
      <c r="AS18" s="7"/>
      <c r="AT18" s="7"/>
      <c r="AU18" s="8">
        <v>0</v>
      </c>
      <c r="AV18" s="8" t="s">
        <v>170</v>
      </c>
      <c r="AW18" s="8"/>
      <c r="AX18" s="8"/>
      <c r="AY18" s="7">
        <v>0</v>
      </c>
      <c r="AZ18" s="7" t="s">
        <v>170</v>
      </c>
      <c r="BA18" s="7"/>
      <c r="BB18" s="7"/>
      <c r="BC18" s="8">
        <v>6</v>
      </c>
      <c r="BD18" s="8" t="s">
        <v>170</v>
      </c>
      <c r="BE18" s="8"/>
      <c r="BF18" s="8"/>
      <c r="BG18" s="7">
        <v>26</v>
      </c>
      <c r="BH18" s="7" t="s">
        <v>169</v>
      </c>
      <c r="BI18" s="7"/>
      <c r="BJ18" s="7"/>
      <c r="BK18" s="8">
        <v>18</v>
      </c>
      <c r="BL18" s="9" t="s">
        <v>169</v>
      </c>
      <c r="BM18" s="8"/>
      <c r="BN18" s="8"/>
    </row>
    <row r="19" spans="1:66">
      <c r="A19" s="1">
        <v>26</v>
      </c>
      <c r="B19" t="s">
        <v>81</v>
      </c>
      <c r="C19" s="5" t="s">
        <v>56</v>
      </c>
      <c r="D19" s="4" t="s">
        <v>159</v>
      </c>
      <c r="E19" s="6">
        <v>1</v>
      </c>
      <c r="F19" s="1">
        <v>0</v>
      </c>
      <c r="G19" s="1">
        <v>0</v>
      </c>
      <c r="H19" s="1">
        <v>0</v>
      </c>
      <c r="I19" s="1">
        <v>0</v>
      </c>
      <c r="J19" s="1">
        <v>1</v>
      </c>
      <c r="K19" s="1">
        <v>0</v>
      </c>
      <c r="L19" s="1">
        <v>0</v>
      </c>
      <c r="M19" s="1">
        <v>0</v>
      </c>
      <c r="N19" s="1">
        <v>1</v>
      </c>
      <c r="O19" s="1">
        <v>1</v>
      </c>
      <c r="P19" s="1">
        <v>0</v>
      </c>
      <c r="Q19" s="1">
        <v>1</v>
      </c>
      <c r="R19" s="1">
        <v>0</v>
      </c>
      <c r="S19" s="7">
        <v>28</v>
      </c>
      <c r="T19" s="7" t="s">
        <v>170</v>
      </c>
      <c r="U19" s="7"/>
      <c r="V19" s="7"/>
      <c r="W19" s="8">
        <v>39</v>
      </c>
      <c r="X19" s="8"/>
      <c r="Y19" s="8"/>
      <c r="Z19" s="8"/>
      <c r="AA19" s="7">
        <v>33</v>
      </c>
      <c r="AB19" s="7" t="s">
        <v>169</v>
      </c>
      <c r="AC19" s="7"/>
      <c r="AD19" s="7"/>
      <c r="AE19" s="8">
        <v>24</v>
      </c>
      <c r="AF19" s="8" t="s">
        <v>169</v>
      </c>
      <c r="AG19" s="8"/>
      <c r="AH19" s="8"/>
      <c r="AI19" s="7">
        <v>0</v>
      </c>
      <c r="AJ19" s="7" t="s">
        <v>170</v>
      </c>
      <c r="AK19" s="7"/>
      <c r="AL19" s="7"/>
      <c r="AM19" s="8">
        <v>6</v>
      </c>
      <c r="AN19" s="8" t="s">
        <v>170</v>
      </c>
      <c r="AO19" s="8"/>
      <c r="AP19" s="8"/>
      <c r="AQ19" s="7">
        <v>37</v>
      </c>
      <c r="AR19" s="7" t="s">
        <v>169</v>
      </c>
      <c r="AS19" s="7"/>
      <c r="AT19" s="7"/>
      <c r="AU19" s="8">
        <v>0</v>
      </c>
      <c r="AV19" s="8" t="s">
        <v>170</v>
      </c>
      <c r="AW19" s="8"/>
      <c r="AX19" s="8"/>
      <c r="AY19" s="7">
        <v>0</v>
      </c>
      <c r="AZ19" s="7" t="s">
        <v>170</v>
      </c>
      <c r="BA19" s="7"/>
      <c r="BB19" s="7"/>
      <c r="BC19" s="8">
        <v>0</v>
      </c>
      <c r="BD19" s="8" t="s">
        <v>170</v>
      </c>
      <c r="BE19" s="8"/>
      <c r="BF19" s="8"/>
      <c r="BG19" s="7">
        <v>26</v>
      </c>
      <c r="BH19" s="7" t="s">
        <v>169</v>
      </c>
      <c r="BI19" s="7"/>
      <c r="BJ19" s="7"/>
      <c r="BK19" s="8">
        <v>26</v>
      </c>
      <c r="BL19" s="9" t="s">
        <v>169</v>
      </c>
      <c r="BM19" s="8"/>
      <c r="BN19" s="8"/>
    </row>
    <row r="20" spans="1:66">
      <c r="A20" s="1">
        <v>27</v>
      </c>
      <c r="B20" t="s">
        <v>82</v>
      </c>
      <c r="C20" s="5" t="s">
        <v>56</v>
      </c>
      <c r="D20" s="4" t="s">
        <v>159</v>
      </c>
      <c r="E20" s="6">
        <v>1</v>
      </c>
      <c r="F20" s="1">
        <v>0</v>
      </c>
      <c r="G20" s="1">
        <v>0</v>
      </c>
      <c r="H20" s="1">
        <v>0</v>
      </c>
      <c r="I20" s="1">
        <v>0</v>
      </c>
      <c r="J20" s="1">
        <v>1</v>
      </c>
      <c r="K20" s="1">
        <v>1</v>
      </c>
      <c r="L20" s="1">
        <v>0</v>
      </c>
      <c r="M20" s="1">
        <v>0</v>
      </c>
      <c r="N20" s="1">
        <v>1</v>
      </c>
      <c r="O20" s="1">
        <v>0</v>
      </c>
      <c r="P20" s="1">
        <v>0</v>
      </c>
      <c r="Q20" s="1">
        <v>1</v>
      </c>
      <c r="R20" s="1">
        <v>0</v>
      </c>
      <c r="S20" s="7">
        <v>31</v>
      </c>
      <c r="T20" s="7" t="s">
        <v>169</v>
      </c>
      <c r="U20" s="7">
        <v>6.4000000000000001E-2</v>
      </c>
      <c r="V20" s="7" t="s">
        <v>169</v>
      </c>
      <c r="W20" s="8">
        <v>39</v>
      </c>
      <c r="X20" s="8"/>
      <c r="Y20" s="8">
        <v>1.6E-2</v>
      </c>
      <c r="Z20" s="8" t="s">
        <v>169</v>
      </c>
      <c r="AA20" s="7">
        <v>32</v>
      </c>
      <c r="AB20" s="7" t="s">
        <v>169</v>
      </c>
      <c r="AC20" s="7">
        <v>0.5</v>
      </c>
      <c r="AD20" s="7" t="s">
        <v>169</v>
      </c>
      <c r="AE20" s="8">
        <v>25</v>
      </c>
      <c r="AF20" s="8" t="s">
        <v>169</v>
      </c>
      <c r="AG20" s="8">
        <v>0.25</v>
      </c>
      <c r="AH20" s="8" t="s">
        <v>169</v>
      </c>
      <c r="AI20" s="7">
        <v>8</v>
      </c>
      <c r="AJ20" s="7" t="s">
        <v>170</v>
      </c>
      <c r="AK20" s="7">
        <v>32</v>
      </c>
      <c r="AL20" s="7" t="s">
        <v>170</v>
      </c>
      <c r="AM20" s="8">
        <v>12</v>
      </c>
      <c r="AN20" s="8" t="s">
        <v>170</v>
      </c>
      <c r="AO20" s="8">
        <v>8</v>
      </c>
      <c r="AP20" s="8" t="s">
        <v>170</v>
      </c>
      <c r="AQ20" s="7">
        <v>35</v>
      </c>
      <c r="AR20" s="7" t="s">
        <v>169</v>
      </c>
      <c r="AS20" s="7">
        <v>1.6E-2</v>
      </c>
      <c r="AT20" s="7" t="s">
        <v>169</v>
      </c>
      <c r="AU20" s="8">
        <v>0</v>
      </c>
      <c r="AV20" s="8" t="s">
        <v>170</v>
      </c>
      <c r="AW20" s="8">
        <v>256</v>
      </c>
      <c r="AX20" s="8" t="s">
        <v>170</v>
      </c>
      <c r="AY20" s="7">
        <v>6</v>
      </c>
      <c r="AZ20" s="7" t="s">
        <v>170</v>
      </c>
      <c r="BA20" s="7">
        <v>32</v>
      </c>
      <c r="BB20" s="7" t="s">
        <v>170</v>
      </c>
      <c r="BC20" s="8">
        <v>0</v>
      </c>
      <c r="BD20" s="8" t="s">
        <v>170</v>
      </c>
      <c r="BE20" s="8">
        <v>256</v>
      </c>
      <c r="BF20" s="8" t="s">
        <v>170</v>
      </c>
      <c r="BG20" s="7">
        <v>24</v>
      </c>
      <c r="BH20" s="7" t="s">
        <v>169</v>
      </c>
      <c r="BI20" s="7">
        <v>8</v>
      </c>
      <c r="BJ20" s="7" t="s">
        <v>168</v>
      </c>
      <c r="BK20" s="8">
        <v>13</v>
      </c>
      <c r="BL20" s="9" t="s">
        <v>168</v>
      </c>
      <c r="BM20" s="8">
        <v>1.5</v>
      </c>
      <c r="BN20" s="8" t="s">
        <v>169</v>
      </c>
    </row>
    <row r="21" spans="1:66">
      <c r="A21" s="1">
        <v>28</v>
      </c>
      <c r="B21" t="s">
        <v>83</v>
      </c>
      <c r="C21" s="5" t="s">
        <v>56</v>
      </c>
      <c r="D21" s="4" t="s">
        <v>163</v>
      </c>
      <c r="E21" s="6">
        <v>1</v>
      </c>
      <c r="F21" s="1">
        <v>0</v>
      </c>
      <c r="G21" s="1">
        <v>0</v>
      </c>
      <c r="H21" s="1">
        <v>0</v>
      </c>
      <c r="I21" s="1">
        <v>0</v>
      </c>
      <c r="J21" s="1">
        <v>0</v>
      </c>
      <c r="K21" s="1">
        <v>0</v>
      </c>
      <c r="L21" s="1">
        <v>0</v>
      </c>
      <c r="M21" s="1">
        <v>0</v>
      </c>
      <c r="N21" s="1">
        <v>1</v>
      </c>
      <c r="O21" s="1">
        <v>1</v>
      </c>
      <c r="P21" s="1">
        <v>0</v>
      </c>
      <c r="Q21" s="1">
        <v>1</v>
      </c>
      <c r="R21" s="1">
        <v>0</v>
      </c>
      <c r="S21" s="7">
        <v>23</v>
      </c>
      <c r="T21" s="7" t="s">
        <v>170</v>
      </c>
      <c r="U21" s="7"/>
      <c r="V21" s="7"/>
      <c r="W21" s="8">
        <v>27</v>
      </c>
      <c r="X21" s="8"/>
      <c r="Y21" s="8"/>
      <c r="Z21" s="8"/>
      <c r="AA21" s="7">
        <v>21</v>
      </c>
      <c r="AB21" s="7" t="s">
        <v>170</v>
      </c>
      <c r="AC21" s="7"/>
      <c r="AD21" s="7"/>
      <c r="AE21" s="8">
        <v>12</v>
      </c>
      <c r="AF21" s="8" t="s">
        <v>170</v>
      </c>
      <c r="AG21" s="8"/>
      <c r="AH21" s="8"/>
      <c r="AI21" s="7">
        <v>8</v>
      </c>
      <c r="AJ21" s="7" t="s">
        <v>170</v>
      </c>
      <c r="AK21" s="7"/>
      <c r="AL21" s="7"/>
      <c r="AM21" s="8">
        <v>11</v>
      </c>
      <c r="AN21" s="8" t="s">
        <v>170</v>
      </c>
      <c r="AO21" s="8"/>
      <c r="AP21" s="8"/>
      <c r="AQ21" s="7">
        <v>30</v>
      </c>
      <c r="AR21" s="7" t="s">
        <v>169</v>
      </c>
      <c r="AS21" s="7"/>
      <c r="AT21" s="7"/>
      <c r="AU21" s="8">
        <v>0</v>
      </c>
      <c r="AV21" s="8" t="s">
        <v>170</v>
      </c>
      <c r="AW21" s="8"/>
      <c r="AX21" s="8"/>
      <c r="AY21" s="7">
        <v>0</v>
      </c>
      <c r="AZ21" s="7" t="s">
        <v>170</v>
      </c>
      <c r="BA21" s="7"/>
      <c r="BB21" s="7"/>
      <c r="BC21" s="8">
        <v>0</v>
      </c>
      <c r="BD21" s="8" t="s">
        <v>170</v>
      </c>
      <c r="BE21" s="8"/>
      <c r="BF21" s="8"/>
      <c r="BG21" s="7">
        <v>22</v>
      </c>
      <c r="BH21" s="7" t="s">
        <v>169</v>
      </c>
      <c r="BI21" s="7"/>
      <c r="BJ21" s="7"/>
      <c r="BK21" s="8">
        <v>30</v>
      </c>
      <c r="BL21" s="9" t="s">
        <v>169</v>
      </c>
      <c r="BM21" s="8"/>
      <c r="BN21" s="8"/>
    </row>
    <row r="22" spans="1:66">
      <c r="A22" s="1">
        <v>29</v>
      </c>
      <c r="B22" t="s">
        <v>84</v>
      </c>
      <c r="C22" s="5" t="s">
        <v>58</v>
      </c>
      <c r="D22" s="4" t="s">
        <v>165</v>
      </c>
      <c r="E22" s="6">
        <v>0</v>
      </c>
      <c r="F22" s="1">
        <v>0</v>
      </c>
      <c r="G22" s="1">
        <v>1</v>
      </c>
      <c r="H22" s="1">
        <v>0</v>
      </c>
      <c r="I22" s="1">
        <v>0</v>
      </c>
      <c r="J22" s="1">
        <v>0</v>
      </c>
      <c r="K22" s="1">
        <v>0</v>
      </c>
      <c r="L22" s="1">
        <v>0</v>
      </c>
      <c r="M22" s="1">
        <v>0</v>
      </c>
      <c r="N22" s="1">
        <v>1</v>
      </c>
      <c r="O22" s="1">
        <v>1</v>
      </c>
      <c r="P22" s="1">
        <v>0</v>
      </c>
      <c r="Q22" s="1">
        <v>0</v>
      </c>
      <c r="R22" s="1">
        <v>0</v>
      </c>
      <c r="S22" s="7">
        <v>30</v>
      </c>
      <c r="T22" s="7" t="s">
        <v>169</v>
      </c>
      <c r="U22" s="7"/>
      <c r="V22" s="7"/>
      <c r="W22" s="8">
        <v>42</v>
      </c>
      <c r="X22" s="8"/>
      <c r="Y22" s="8"/>
      <c r="Z22" s="8"/>
      <c r="AA22" s="7">
        <v>50</v>
      </c>
      <c r="AB22" s="7" t="s">
        <v>169</v>
      </c>
      <c r="AC22" s="7"/>
      <c r="AD22" s="7"/>
      <c r="AE22" s="8">
        <v>50</v>
      </c>
      <c r="AF22" s="8" t="s">
        <v>169</v>
      </c>
      <c r="AG22" s="8"/>
      <c r="AH22" s="8"/>
      <c r="AI22" s="7">
        <v>50</v>
      </c>
      <c r="AJ22" s="7" t="s">
        <v>169</v>
      </c>
      <c r="AK22" s="7"/>
      <c r="AL22" s="7"/>
      <c r="AM22" s="8">
        <v>32</v>
      </c>
      <c r="AN22" s="8" t="s">
        <v>169</v>
      </c>
      <c r="AO22" s="8"/>
      <c r="AP22" s="8"/>
      <c r="AQ22" s="7">
        <v>40</v>
      </c>
      <c r="AR22" s="7" t="s">
        <v>169</v>
      </c>
      <c r="AS22" s="7"/>
      <c r="AT22" s="7"/>
      <c r="AU22" s="8">
        <v>50</v>
      </c>
      <c r="AV22" s="8" t="s">
        <v>169</v>
      </c>
      <c r="AW22" s="8"/>
      <c r="AX22" s="8"/>
      <c r="AY22" s="7">
        <v>50</v>
      </c>
      <c r="AZ22" s="7" t="s">
        <v>169</v>
      </c>
      <c r="BA22" s="7"/>
      <c r="BB22" s="7"/>
      <c r="BC22" s="8">
        <v>50</v>
      </c>
      <c r="BD22" s="8" t="s">
        <v>169</v>
      </c>
      <c r="BE22" s="8"/>
      <c r="BF22" s="8"/>
      <c r="BG22" s="7">
        <v>50</v>
      </c>
      <c r="BH22" s="7" t="s">
        <v>169</v>
      </c>
      <c r="BI22" s="7"/>
      <c r="BJ22" s="7"/>
      <c r="BK22" s="8">
        <v>30</v>
      </c>
      <c r="BL22" s="9" t="s">
        <v>169</v>
      </c>
      <c r="BM22" s="8"/>
      <c r="BN22" s="8"/>
    </row>
    <row r="23" spans="1:66">
      <c r="A23" s="1">
        <v>30</v>
      </c>
      <c r="B23" t="s">
        <v>85</v>
      </c>
      <c r="C23" s="5" t="s">
        <v>622</v>
      </c>
      <c r="D23" s="4" t="s">
        <v>164</v>
      </c>
      <c r="E23" s="6">
        <v>0</v>
      </c>
      <c r="F23" s="1">
        <v>0</v>
      </c>
      <c r="G23" s="1">
        <v>0</v>
      </c>
      <c r="H23" s="1">
        <v>0</v>
      </c>
      <c r="I23" s="1">
        <v>0</v>
      </c>
      <c r="J23" s="1">
        <v>0</v>
      </c>
      <c r="K23" s="1">
        <v>1</v>
      </c>
      <c r="L23" s="1">
        <v>0</v>
      </c>
      <c r="M23" s="1">
        <v>1</v>
      </c>
      <c r="N23" s="1">
        <v>0</v>
      </c>
      <c r="O23" s="1">
        <v>0</v>
      </c>
      <c r="P23" s="1">
        <v>0</v>
      </c>
      <c r="Q23" s="1">
        <v>0</v>
      </c>
      <c r="R23" s="1">
        <v>0</v>
      </c>
      <c r="S23" s="7">
        <v>28</v>
      </c>
      <c r="T23" s="7" t="s">
        <v>170</v>
      </c>
      <c r="U23" s="7"/>
      <c r="V23" s="7"/>
      <c r="W23" s="8">
        <v>33</v>
      </c>
      <c r="X23" s="8"/>
      <c r="Y23" s="8"/>
      <c r="Z23" s="8"/>
      <c r="AA23" s="7">
        <v>30</v>
      </c>
      <c r="AB23" s="7" t="s">
        <v>169</v>
      </c>
      <c r="AC23" s="7"/>
      <c r="AD23" s="7"/>
      <c r="AE23" s="8">
        <v>18</v>
      </c>
      <c r="AF23" s="8" t="s">
        <v>168</v>
      </c>
      <c r="AG23" s="8"/>
      <c r="AH23" s="8"/>
      <c r="AI23" s="7">
        <v>30</v>
      </c>
      <c r="AJ23" s="7" t="s">
        <v>169</v>
      </c>
      <c r="AK23" s="7"/>
      <c r="AL23" s="7"/>
      <c r="AM23" s="8">
        <v>29</v>
      </c>
      <c r="AN23" s="8" t="s">
        <v>169</v>
      </c>
      <c r="AO23" s="8"/>
      <c r="AP23" s="8"/>
      <c r="AQ23" s="7">
        <v>25</v>
      </c>
      <c r="AR23" s="7" t="s">
        <v>169</v>
      </c>
      <c r="AS23" s="7"/>
      <c r="AT23" s="7"/>
      <c r="AU23" s="8">
        <v>13</v>
      </c>
      <c r="AV23" s="8" t="s">
        <v>170</v>
      </c>
      <c r="AW23" s="8"/>
      <c r="AX23" s="8"/>
      <c r="AY23" s="7">
        <v>23</v>
      </c>
      <c r="AZ23" s="7" t="s">
        <v>169</v>
      </c>
      <c r="BA23" s="7"/>
      <c r="BB23" s="7"/>
      <c r="BC23" s="8">
        <v>27</v>
      </c>
      <c r="BD23" s="8" t="s">
        <v>169</v>
      </c>
      <c r="BE23" s="8"/>
      <c r="BF23" s="8"/>
      <c r="BG23" s="7">
        <v>29</v>
      </c>
      <c r="BH23" s="7" t="s">
        <v>169</v>
      </c>
      <c r="BI23" s="7"/>
      <c r="BJ23" s="7"/>
      <c r="BK23" s="8">
        <v>26</v>
      </c>
      <c r="BL23" s="9" t="s">
        <v>169</v>
      </c>
      <c r="BM23" s="8"/>
      <c r="BN23" s="8"/>
    </row>
    <row r="24" spans="1:66">
      <c r="A24" s="1">
        <v>31</v>
      </c>
      <c r="B24" t="s">
        <v>86</v>
      </c>
      <c r="C24" s="5" t="s">
        <v>56</v>
      </c>
      <c r="D24" s="4" t="s">
        <v>165</v>
      </c>
      <c r="E24" s="6">
        <v>0</v>
      </c>
      <c r="F24" s="1">
        <v>0</v>
      </c>
      <c r="G24" s="1">
        <v>0</v>
      </c>
      <c r="H24" s="1">
        <v>0</v>
      </c>
      <c r="I24" s="1">
        <v>0</v>
      </c>
      <c r="J24" s="1">
        <v>0</v>
      </c>
      <c r="K24" s="1">
        <v>1</v>
      </c>
      <c r="L24" s="1">
        <v>0</v>
      </c>
      <c r="M24" s="1">
        <v>0</v>
      </c>
      <c r="N24" s="1">
        <v>1</v>
      </c>
      <c r="O24" s="1">
        <v>0</v>
      </c>
      <c r="P24" s="1">
        <v>0</v>
      </c>
      <c r="Q24" s="1">
        <v>1</v>
      </c>
      <c r="R24" s="1">
        <v>0</v>
      </c>
      <c r="S24" s="7">
        <v>32</v>
      </c>
      <c r="T24" s="7" t="s">
        <v>169</v>
      </c>
      <c r="U24" s="7"/>
      <c r="V24" s="7"/>
      <c r="W24" s="8">
        <v>36</v>
      </c>
      <c r="X24" s="8"/>
      <c r="Y24" s="8"/>
      <c r="Z24" s="8"/>
      <c r="AA24" s="7">
        <v>29</v>
      </c>
      <c r="AB24" s="7" t="s">
        <v>169</v>
      </c>
      <c r="AC24" s="7"/>
      <c r="AD24" s="7"/>
      <c r="AE24" s="8">
        <v>22</v>
      </c>
      <c r="AF24" s="8" t="s">
        <v>169</v>
      </c>
      <c r="AG24" s="8"/>
      <c r="AH24" s="8"/>
      <c r="AI24" s="7">
        <v>28</v>
      </c>
      <c r="AJ24" s="7" t="s">
        <v>169</v>
      </c>
      <c r="AK24" s="7"/>
      <c r="AL24" s="7"/>
      <c r="AM24" s="8">
        <v>26</v>
      </c>
      <c r="AN24" s="8" t="s">
        <v>169</v>
      </c>
      <c r="AO24" s="8"/>
      <c r="AP24" s="8"/>
      <c r="AQ24" s="7">
        <v>30</v>
      </c>
      <c r="AR24" s="7" t="s">
        <v>169</v>
      </c>
      <c r="AS24" s="7"/>
      <c r="AT24" s="7"/>
      <c r="AU24" s="8">
        <v>22</v>
      </c>
      <c r="AV24" s="8" t="s">
        <v>169</v>
      </c>
      <c r="AW24" s="8"/>
      <c r="AX24" s="8"/>
      <c r="AY24" s="7">
        <v>28</v>
      </c>
      <c r="AZ24" s="7" t="s">
        <v>169</v>
      </c>
      <c r="BA24" s="7"/>
      <c r="BB24" s="7"/>
      <c r="BC24" s="8">
        <v>8</v>
      </c>
      <c r="BD24" s="8" t="s">
        <v>170</v>
      </c>
      <c r="BE24" s="8"/>
      <c r="BF24" s="8"/>
      <c r="BG24" s="7">
        <v>30</v>
      </c>
      <c r="BH24" s="7" t="s">
        <v>169</v>
      </c>
      <c r="BI24" s="7"/>
      <c r="BJ24" s="7"/>
      <c r="BK24" s="8">
        <v>35</v>
      </c>
      <c r="BL24" s="9" t="s">
        <v>169</v>
      </c>
      <c r="BM24" s="8"/>
      <c r="BN24" s="8"/>
    </row>
    <row r="25" spans="1:66">
      <c r="A25" s="1">
        <v>32</v>
      </c>
      <c r="B25" t="s">
        <v>87</v>
      </c>
      <c r="C25" s="5" t="s">
        <v>59</v>
      </c>
      <c r="D25" s="4" t="s">
        <v>165</v>
      </c>
      <c r="E25" s="6">
        <v>0</v>
      </c>
      <c r="F25" s="1">
        <v>0</v>
      </c>
      <c r="G25" s="1">
        <v>0</v>
      </c>
      <c r="H25" s="1">
        <v>0</v>
      </c>
      <c r="I25" s="1">
        <v>0</v>
      </c>
      <c r="J25" s="1">
        <v>0</v>
      </c>
      <c r="K25" s="1">
        <v>0</v>
      </c>
      <c r="L25" s="1">
        <v>0</v>
      </c>
      <c r="M25" s="1">
        <v>0</v>
      </c>
      <c r="N25" s="1">
        <v>0</v>
      </c>
      <c r="O25" s="1">
        <v>1</v>
      </c>
      <c r="P25" s="1">
        <v>0</v>
      </c>
      <c r="Q25" s="1">
        <v>0</v>
      </c>
      <c r="R25" s="1">
        <v>0</v>
      </c>
      <c r="S25" s="7">
        <v>50</v>
      </c>
      <c r="T25" s="7" t="s">
        <v>169</v>
      </c>
      <c r="U25" s="7"/>
      <c r="V25" s="7"/>
      <c r="W25" s="8">
        <v>50</v>
      </c>
      <c r="X25" s="8"/>
      <c r="Y25" s="8"/>
      <c r="Z25" s="8"/>
      <c r="AA25" s="7">
        <v>34</v>
      </c>
      <c r="AB25" s="7" t="s">
        <v>169</v>
      </c>
      <c r="AC25" s="7"/>
      <c r="AD25" s="7"/>
      <c r="AE25" s="8">
        <v>30</v>
      </c>
      <c r="AF25" s="8" t="s">
        <v>169</v>
      </c>
      <c r="AG25" s="8"/>
      <c r="AH25" s="8"/>
      <c r="AI25" s="7">
        <v>36</v>
      </c>
      <c r="AJ25" s="7" t="s">
        <v>169</v>
      </c>
      <c r="AK25" s="7"/>
      <c r="AL25" s="7"/>
      <c r="AM25" s="8">
        <v>28</v>
      </c>
      <c r="AN25" s="8" t="s">
        <v>169</v>
      </c>
      <c r="AO25" s="8"/>
      <c r="AP25" s="8"/>
      <c r="AQ25" s="7">
        <v>29</v>
      </c>
      <c r="AR25" s="7" t="s">
        <v>169</v>
      </c>
      <c r="AS25" s="7"/>
      <c r="AT25" s="7"/>
      <c r="AU25" s="8">
        <v>32</v>
      </c>
      <c r="AV25" s="8" t="s">
        <v>169</v>
      </c>
      <c r="AW25" s="8"/>
      <c r="AX25" s="8"/>
      <c r="AY25" s="7">
        <v>34</v>
      </c>
      <c r="AZ25" s="7" t="s">
        <v>169</v>
      </c>
      <c r="BA25" s="7"/>
      <c r="BB25" s="7"/>
      <c r="BC25" s="8">
        <v>32</v>
      </c>
      <c r="BD25" s="8" t="s">
        <v>169</v>
      </c>
      <c r="BE25" s="8"/>
      <c r="BF25" s="8"/>
      <c r="BG25" s="7">
        <v>28</v>
      </c>
      <c r="BH25" s="7" t="s">
        <v>169</v>
      </c>
      <c r="BI25" s="7"/>
      <c r="BJ25" s="7"/>
      <c r="BK25" s="8">
        <v>28</v>
      </c>
      <c r="BL25" s="9" t="s">
        <v>169</v>
      </c>
      <c r="BM25" s="8"/>
      <c r="BN25" s="8"/>
    </row>
    <row r="26" spans="1:66">
      <c r="A26" s="1">
        <v>33</v>
      </c>
      <c r="B26" t="s">
        <v>88</v>
      </c>
      <c r="C26" s="5" t="s">
        <v>61</v>
      </c>
      <c r="D26" s="4" t="s">
        <v>165</v>
      </c>
      <c r="E26" s="6">
        <v>0</v>
      </c>
      <c r="F26" s="1">
        <v>0</v>
      </c>
      <c r="G26" s="1">
        <v>0</v>
      </c>
      <c r="H26" s="1">
        <v>0</v>
      </c>
      <c r="I26" s="1">
        <v>0</v>
      </c>
      <c r="J26" s="1">
        <v>0</v>
      </c>
      <c r="K26" s="1">
        <v>0</v>
      </c>
      <c r="L26" s="1">
        <v>0</v>
      </c>
      <c r="M26" s="1">
        <v>0</v>
      </c>
      <c r="N26" s="1">
        <v>0</v>
      </c>
      <c r="O26" s="1">
        <v>0</v>
      </c>
      <c r="P26" s="1">
        <v>0</v>
      </c>
      <c r="Q26" s="1">
        <v>0</v>
      </c>
      <c r="R26" s="1">
        <v>0</v>
      </c>
      <c r="S26" s="7">
        <v>29</v>
      </c>
      <c r="T26" s="7" t="s">
        <v>169</v>
      </c>
      <c r="U26" s="7"/>
      <c r="V26" s="7"/>
      <c r="W26" s="8">
        <v>33</v>
      </c>
      <c r="X26" s="8"/>
      <c r="Y26" s="8"/>
      <c r="Z26" s="8"/>
      <c r="AA26" s="7">
        <v>29</v>
      </c>
      <c r="AB26" s="7" t="s">
        <v>169</v>
      </c>
      <c r="AC26" s="7"/>
      <c r="AD26" s="7"/>
      <c r="AE26" s="8">
        <v>21</v>
      </c>
      <c r="AF26" s="8" t="s">
        <v>169</v>
      </c>
      <c r="AG26" s="8"/>
      <c r="AH26" s="8"/>
      <c r="AI26" s="7">
        <v>30</v>
      </c>
      <c r="AJ26" s="7" t="s">
        <v>169</v>
      </c>
      <c r="AK26" s="7"/>
      <c r="AL26" s="7"/>
      <c r="AM26" s="8">
        <v>30</v>
      </c>
      <c r="AN26" s="8" t="s">
        <v>169</v>
      </c>
      <c r="AO26" s="8"/>
      <c r="AP26" s="8"/>
      <c r="AQ26" s="7">
        <v>30</v>
      </c>
      <c r="AR26" s="7" t="s">
        <v>169</v>
      </c>
      <c r="AS26" s="7"/>
      <c r="AT26" s="7"/>
      <c r="AU26" s="8">
        <v>32</v>
      </c>
      <c r="AV26" s="8" t="s">
        <v>169</v>
      </c>
      <c r="AW26" s="8"/>
      <c r="AX26" s="8"/>
      <c r="AY26" s="7">
        <v>21</v>
      </c>
      <c r="AZ26" s="7" t="s">
        <v>168</v>
      </c>
      <c r="BA26" s="7"/>
      <c r="BB26" s="7"/>
      <c r="BC26" s="8">
        <v>30</v>
      </c>
      <c r="BD26" s="8" t="s">
        <v>169</v>
      </c>
      <c r="BE26" s="8"/>
      <c r="BF26" s="8"/>
      <c r="BG26" s="7">
        <v>30</v>
      </c>
      <c r="BH26" s="7" t="s">
        <v>169</v>
      </c>
      <c r="BI26" s="7"/>
      <c r="BJ26" s="7"/>
      <c r="BK26" s="8">
        <v>32</v>
      </c>
      <c r="BL26" s="9" t="s">
        <v>169</v>
      </c>
      <c r="BM26" s="8"/>
      <c r="BN26" s="8"/>
    </row>
    <row r="27" spans="1:66">
      <c r="A27" s="1">
        <v>34</v>
      </c>
      <c r="B27" t="s">
        <v>89</v>
      </c>
      <c r="C27" s="5" t="s">
        <v>61</v>
      </c>
      <c r="D27" s="4" t="s">
        <v>165</v>
      </c>
      <c r="E27" s="6">
        <v>0</v>
      </c>
      <c r="F27" s="1">
        <v>0</v>
      </c>
      <c r="G27" s="1">
        <v>0</v>
      </c>
      <c r="H27" s="1">
        <v>0</v>
      </c>
      <c r="I27" s="1">
        <v>0</v>
      </c>
      <c r="J27" s="1">
        <v>0</v>
      </c>
      <c r="K27" s="1">
        <v>1</v>
      </c>
      <c r="L27" s="1">
        <v>0</v>
      </c>
      <c r="M27" s="1">
        <v>0</v>
      </c>
      <c r="N27" s="1">
        <v>0</v>
      </c>
      <c r="O27" s="1">
        <v>0</v>
      </c>
      <c r="P27" s="1">
        <v>0</v>
      </c>
      <c r="Q27" s="1">
        <v>0</v>
      </c>
      <c r="R27" s="1">
        <v>0</v>
      </c>
      <c r="S27" s="7">
        <v>27</v>
      </c>
      <c r="T27" s="7" t="s">
        <v>170</v>
      </c>
      <c r="U27" s="7"/>
      <c r="V27" s="7"/>
      <c r="W27" s="8">
        <v>35</v>
      </c>
      <c r="X27" s="8"/>
      <c r="Y27" s="8"/>
      <c r="Z27" s="8"/>
      <c r="AA27" s="7">
        <v>29</v>
      </c>
      <c r="AB27" s="7" t="s">
        <v>169</v>
      </c>
      <c r="AC27" s="7"/>
      <c r="AD27" s="7"/>
      <c r="AE27" s="8">
        <v>20</v>
      </c>
      <c r="AF27" s="8" t="s">
        <v>168</v>
      </c>
      <c r="AG27" s="8"/>
      <c r="AH27" s="8"/>
      <c r="AI27" s="7">
        <v>29</v>
      </c>
      <c r="AJ27" s="7" t="s">
        <v>169</v>
      </c>
      <c r="AK27" s="7"/>
      <c r="AL27" s="7"/>
      <c r="AM27" s="8">
        <v>30</v>
      </c>
      <c r="AN27" s="8" t="s">
        <v>169</v>
      </c>
      <c r="AO27" s="8"/>
      <c r="AP27" s="8"/>
      <c r="AQ27" s="7">
        <v>28</v>
      </c>
      <c r="AR27" s="7" t="s">
        <v>169</v>
      </c>
      <c r="AS27" s="7"/>
      <c r="AT27" s="7"/>
      <c r="AU27" s="8">
        <v>22</v>
      </c>
      <c r="AV27" s="8" t="s">
        <v>169</v>
      </c>
      <c r="AW27" s="8"/>
      <c r="AX27" s="8"/>
      <c r="AY27" s="7">
        <v>29</v>
      </c>
      <c r="AZ27" s="7" t="s">
        <v>169</v>
      </c>
      <c r="BA27" s="7"/>
      <c r="BB27" s="7"/>
      <c r="BC27" s="8">
        <v>28</v>
      </c>
      <c r="BD27" s="8" t="s">
        <v>169</v>
      </c>
      <c r="BE27" s="8"/>
      <c r="BF27" s="8"/>
      <c r="BG27" s="7">
        <v>30</v>
      </c>
      <c r="BH27" s="7" t="s">
        <v>169</v>
      </c>
      <c r="BI27" s="7"/>
      <c r="BJ27" s="7"/>
      <c r="BK27" s="8">
        <v>30</v>
      </c>
      <c r="BL27" s="9" t="s">
        <v>169</v>
      </c>
      <c r="BM27" s="8"/>
      <c r="BN27" s="8"/>
    </row>
    <row r="28" spans="1:66">
      <c r="A28" s="1">
        <v>35</v>
      </c>
      <c r="B28" t="s">
        <v>90</v>
      </c>
      <c r="C28" s="5" t="s">
        <v>56</v>
      </c>
      <c r="D28" s="4" t="s">
        <v>165</v>
      </c>
      <c r="E28" s="6">
        <v>0</v>
      </c>
      <c r="F28" s="1">
        <v>0</v>
      </c>
      <c r="G28" s="1">
        <v>0</v>
      </c>
      <c r="H28" s="1">
        <v>0</v>
      </c>
      <c r="I28" s="1">
        <v>0</v>
      </c>
      <c r="J28" s="1">
        <v>0</v>
      </c>
      <c r="K28" s="1">
        <v>0</v>
      </c>
      <c r="L28" s="1">
        <v>0</v>
      </c>
      <c r="M28" s="1">
        <v>0</v>
      </c>
      <c r="N28" s="1">
        <v>1</v>
      </c>
      <c r="O28" s="1">
        <v>0</v>
      </c>
      <c r="P28" s="1">
        <v>0</v>
      </c>
      <c r="Q28" s="1">
        <v>1</v>
      </c>
      <c r="R28" s="1">
        <v>0</v>
      </c>
      <c r="S28" s="7">
        <v>32</v>
      </c>
      <c r="T28" s="7" t="s">
        <v>169</v>
      </c>
      <c r="U28" s="7"/>
      <c r="V28" s="7"/>
      <c r="W28" s="8">
        <v>37</v>
      </c>
      <c r="X28" s="8"/>
      <c r="Y28" s="8"/>
      <c r="Z28" s="8"/>
      <c r="AA28" s="7">
        <v>23</v>
      </c>
      <c r="AB28" s="7" t="s">
        <v>170</v>
      </c>
      <c r="AC28" s="7"/>
      <c r="AD28" s="7"/>
      <c r="AE28" s="8">
        <v>31</v>
      </c>
      <c r="AF28" s="8" t="s">
        <v>168</v>
      </c>
      <c r="AG28" s="8"/>
      <c r="AH28" s="8"/>
      <c r="AI28" s="7">
        <v>30</v>
      </c>
      <c r="AJ28" s="7" t="s">
        <v>169</v>
      </c>
      <c r="AK28" s="7"/>
      <c r="AL28" s="7"/>
      <c r="AM28" s="8">
        <v>30</v>
      </c>
      <c r="AN28" s="8" t="s">
        <v>169</v>
      </c>
      <c r="AO28" s="8"/>
      <c r="AP28" s="8"/>
      <c r="AQ28" s="7">
        <v>26</v>
      </c>
      <c r="AR28" s="7" t="s">
        <v>169</v>
      </c>
      <c r="AS28" s="7"/>
      <c r="AT28" s="7"/>
      <c r="AU28" s="8">
        <v>20</v>
      </c>
      <c r="AV28" s="8" t="s">
        <v>168</v>
      </c>
      <c r="AW28" s="8"/>
      <c r="AX28" s="8"/>
      <c r="AY28" s="7">
        <v>20</v>
      </c>
      <c r="AZ28" s="7" t="s">
        <v>168</v>
      </c>
      <c r="BA28" s="7"/>
      <c r="BB28" s="7"/>
      <c r="BC28" s="8">
        <v>23</v>
      </c>
      <c r="BD28" s="8" t="s">
        <v>169</v>
      </c>
      <c r="BE28" s="8"/>
      <c r="BF28" s="8"/>
      <c r="BG28" s="7">
        <v>23</v>
      </c>
      <c r="BH28" s="7" t="s">
        <v>169</v>
      </c>
      <c r="BI28" s="7"/>
      <c r="BJ28" s="7"/>
      <c r="BK28" s="8">
        <v>31</v>
      </c>
      <c r="BL28" s="9" t="s">
        <v>169</v>
      </c>
      <c r="BM28" s="8"/>
      <c r="BN28" s="8"/>
    </row>
    <row r="29" spans="1:66">
      <c r="A29" s="1">
        <v>36</v>
      </c>
      <c r="B29" t="s">
        <v>91</v>
      </c>
      <c r="C29" s="5" t="s">
        <v>59</v>
      </c>
      <c r="D29" s="4" t="s">
        <v>164</v>
      </c>
      <c r="E29" s="6">
        <v>0</v>
      </c>
      <c r="F29" s="1">
        <v>0</v>
      </c>
      <c r="G29" s="1">
        <v>0</v>
      </c>
      <c r="H29" s="1">
        <v>0</v>
      </c>
      <c r="I29" s="1">
        <v>0</v>
      </c>
      <c r="J29" s="1">
        <v>0</v>
      </c>
      <c r="K29" s="1">
        <v>0</v>
      </c>
      <c r="L29" s="1">
        <v>0</v>
      </c>
      <c r="M29" s="1">
        <v>1</v>
      </c>
      <c r="N29" s="1">
        <v>0</v>
      </c>
      <c r="O29" s="1">
        <v>0</v>
      </c>
      <c r="P29" s="1">
        <v>0</v>
      </c>
      <c r="Q29" s="1">
        <v>0</v>
      </c>
      <c r="R29" s="1">
        <v>0</v>
      </c>
      <c r="S29" s="7">
        <v>22</v>
      </c>
      <c r="T29" s="7" t="s">
        <v>170</v>
      </c>
      <c r="U29" s="7"/>
      <c r="V29" s="7"/>
      <c r="W29" s="8">
        <v>34</v>
      </c>
      <c r="X29" s="8"/>
      <c r="Y29" s="8"/>
      <c r="Z29" s="8"/>
      <c r="AA29" s="7">
        <v>33</v>
      </c>
      <c r="AB29" s="7" t="s">
        <v>169</v>
      </c>
      <c r="AC29" s="7"/>
      <c r="AD29" s="7"/>
      <c r="AE29" s="8">
        <v>29</v>
      </c>
      <c r="AF29" s="8" t="s">
        <v>169</v>
      </c>
      <c r="AG29" s="8"/>
      <c r="AH29" s="8"/>
      <c r="AI29" s="7">
        <v>0</v>
      </c>
      <c r="AJ29" s="7" t="s">
        <v>170</v>
      </c>
      <c r="AK29" s="7"/>
      <c r="AL29" s="7"/>
      <c r="AM29" s="8">
        <v>8</v>
      </c>
      <c r="AN29" s="8" t="s">
        <v>170</v>
      </c>
      <c r="AO29" s="8"/>
      <c r="AP29" s="8"/>
      <c r="AQ29" s="7">
        <v>17</v>
      </c>
      <c r="AR29" s="7" t="s">
        <v>169</v>
      </c>
      <c r="AS29" s="7"/>
      <c r="AT29" s="7"/>
      <c r="AU29" s="8">
        <v>28</v>
      </c>
      <c r="AV29" s="8" t="s">
        <v>169</v>
      </c>
      <c r="AW29" s="8"/>
      <c r="AX29" s="8"/>
      <c r="AY29" s="7">
        <v>32</v>
      </c>
      <c r="AZ29" s="7" t="s">
        <v>169</v>
      </c>
      <c r="BA29" s="7"/>
      <c r="BB29" s="7"/>
      <c r="BC29" s="8">
        <v>0</v>
      </c>
      <c r="BD29" s="8" t="s">
        <v>170</v>
      </c>
      <c r="BE29" s="8"/>
      <c r="BF29" s="8"/>
      <c r="BG29" s="7">
        <v>27</v>
      </c>
      <c r="BH29" s="7" t="s">
        <v>169</v>
      </c>
      <c r="BI29" s="7"/>
      <c r="BJ29" s="7"/>
      <c r="BK29" s="8">
        <v>27</v>
      </c>
      <c r="BL29" s="9" t="s">
        <v>169</v>
      </c>
      <c r="BM29" s="8"/>
      <c r="BN29" s="8"/>
    </row>
    <row r="30" spans="1:66">
      <c r="A30" s="1">
        <v>37</v>
      </c>
      <c r="B30" t="s">
        <v>92</v>
      </c>
      <c r="C30" s="5" t="s">
        <v>61</v>
      </c>
      <c r="D30" s="4" t="s">
        <v>165</v>
      </c>
      <c r="E30" s="6">
        <v>0</v>
      </c>
      <c r="F30" s="1">
        <v>0</v>
      </c>
      <c r="G30" s="1">
        <v>0</v>
      </c>
      <c r="H30" s="1">
        <v>0</v>
      </c>
      <c r="I30" s="1">
        <v>0</v>
      </c>
      <c r="J30" s="1">
        <v>0</v>
      </c>
      <c r="K30" s="1">
        <v>1</v>
      </c>
      <c r="L30" s="1">
        <v>0</v>
      </c>
      <c r="M30" s="1">
        <v>0</v>
      </c>
      <c r="N30" s="1">
        <v>0</v>
      </c>
      <c r="O30" s="1">
        <v>0</v>
      </c>
      <c r="P30" s="1">
        <v>0</v>
      </c>
      <c r="Q30" s="1">
        <v>0</v>
      </c>
      <c r="R30" s="1">
        <v>0</v>
      </c>
      <c r="S30" s="7">
        <v>26</v>
      </c>
      <c r="T30" s="7" t="s">
        <v>170</v>
      </c>
      <c r="U30" s="7"/>
      <c r="V30" s="7"/>
      <c r="W30" s="8">
        <v>31</v>
      </c>
      <c r="X30" s="8"/>
      <c r="Y30" s="8"/>
      <c r="Z30" s="8"/>
      <c r="AA30" s="7">
        <v>30</v>
      </c>
      <c r="AB30" s="7" t="s">
        <v>169</v>
      </c>
      <c r="AC30" s="7"/>
      <c r="AD30" s="7"/>
      <c r="AE30" s="8">
        <v>20</v>
      </c>
      <c r="AF30" s="8" t="s">
        <v>168</v>
      </c>
      <c r="AG30" s="8"/>
      <c r="AH30" s="8"/>
      <c r="AI30" s="7">
        <v>29</v>
      </c>
      <c r="AJ30" s="7" t="s">
        <v>169</v>
      </c>
      <c r="AK30" s="7"/>
      <c r="AL30" s="7"/>
      <c r="AM30" s="8">
        <v>28</v>
      </c>
      <c r="AN30" s="8" t="s">
        <v>169</v>
      </c>
      <c r="AO30" s="8"/>
      <c r="AP30" s="8"/>
      <c r="AQ30" s="7">
        <v>30</v>
      </c>
      <c r="AR30" s="7" t="s">
        <v>169</v>
      </c>
      <c r="AS30" s="7"/>
      <c r="AT30" s="7"/>
      <c r="AU30" s="8">
        <v>21</v>
      </c>
      <c r="AV30" s="8" t="s">
        <v>169</v>
      </c>
      <c r="AW30" s="8"/>
      <c r="AX30" s="8"/>
      <c r="AY30" s="7">
        <v>0</v>
      </c>
      <c r="AZ30" s="7" t="s">
        <v>170</v>
      </c>
      <c r="BA30" s="7"/>
      <c r="BB30" s="7"/>
      <c r="BC30" s="8">
        <v>8</v>
      </c>
      <c r="BD30" s="8" t="s">
        <v>170</v>
      </c>
      <c r="BE30" s="8"/>
      <c r="BF30" s="8"/>
      <c r="BG30" s="7">
        <v>32</v>
      </c>
      <c r="BH30" s="7" t="s">
        <v>169</v>
      </c>
      <c r="BI30" s="7"/>
      <c r="BJ30" s="7"/>
      <c r="BK30" s="8">
        <v>34</v>
      </c>
      <c r="BL30" s="9" t="s">
        <v>169</v>
      </c>
      <c r="BM30" s="8"/>
      <c r="BN30" s="8"/>
    </row>
    <row r="31" spans="1:66">
      <c r="A31" s="1">
        <v>38</v>
      </c>
      <c r="B31" t="s">
        <v>93</v>
      </c>
      <c r="C31" s="5" t="s">
        <v>60</v>
      </c>
      <c r="D31" s="4" t="s">
        <v>165</v>
      </c>
      <c r="E31" s="6">
        <v>0</v>
      </c>
      <c r="F31" s="1">
        <v>0</v>
      </c>
      <c r="G31" s="1">
        <v>0</v>
      </c>
      <c r="H31" s="1">
        <v>0</v>
      </c>
      <c r="I31" s="1">
        <v>0</v>
      </c>
      <c r="J31" s="1">
        <v>0</v>
      </c>
      <c r="K31" s="1">
        <v>1</v>
      </c>
      <c r="L31" s="1">
        <v>0</v>
      </c>
      <c r="M31" s="1">
        <v>0</v>
      </c>
      <c r="N31" s="1">
        <v>0</v>
      </c>
      <c r="O31" s="1">
        <v>0</v>
      </c>
      <c r="P31" s="1">
        <v>0</v>
      </c>
      <c r="Q31" s="1">
        <v>1</v>
      </c>
      <c r="R31" s="1">
        <v>0</v>
      </c>
      <c r="S31" s="7">
        <v>26</v>
      </c>
      <c r="T31" s="7" t="s">
        <v>170</v>
      </c>
      <c r="U31" s="7"/>
      <c r="V31" s="7"/>
      <c r="W31" s="8">
        <v>36</v>
      </c>
      <c r="X31" s="8"/>
      <c r="Y31" s="8"/>
      <c r="Z31" s="8"/>
      <c r="AA31" s="7">
        <v>26</v>
      </c>
      <c r="AB31" s="7" t="s">
        <v>169</v>
      </c>
      <c r="AC31" s="7"/>
      <c r="AD31" s="7"/>
      <c r="AE31" s="8">
        <v>18</v>
      </c>
      <c r="AF31" s="8" t="s">
        <v>168</v>
      </c>
      <c r="AG31" s="8"/>
      <c r="AH31" s="8"/>
      <c r="AI31" s="7">
        <v>26</v>
      </c>
      <c r="AJ31" s="7" t="s">
        <v>169</v>
      </c>
      <c r="AK31" s="7"/>
      <c r="AL31" s="7"/>
      <c r="AM31" s="8">
        <v>27</v>
      </c>
      <c r="AN31" s="8" t="s">
        <v>169</v>
      </c>
      <c r="AO31" s="8"/>
      <c r="AP31" s="8"/>
      <c r="AQ31" s="7">
        <v>31</v>
      </c>
      <c r="AR31" s="7" t="s">
        <v>169</v>
      </c>
      <c r="AS31" s="7"/>
      <c r="AT31" s="7"/>
      <c r="AU31" s="8">
        <v>19</v>
      </c>
      <c r="AV31" s="8" t="s">
        <v>168</v>
      </c>
      <c r="AW31" s="8"/>
      <c r="AX31" s="8"/>
      <c r="AY31" s="7">
        <v>0</v>
      </c>
      <c r="AZ31" s="7" t="s">
        <v>170</v>
      </c>
      <c r="BA31" s="7"/>
      <c r="BB31" s="7"/>
      <c r="BC31" s="8">
        <v>20</v>
      </c>
      <c r="BD31" s="8" t="s">
        <v>168</v>
      </c>
      <c r="BE31" s="8"/>
      <c r="BF31" s="8"/>
      <c r="BG31" s="7">
        <v>26</v>
      </c>
      <c r="BH31" s="7" t="s">
        <v>169</v>
      </c>
      <c r="BI31" s="7"/>
      <c r="BJ31" s="7"/>
      <c r="BK31" s="8">
        <v>28</v>
      </c>
      <c r="BL31" s="9" t="s">
        <v>169</v>
      </c>
      <c r="BM31" s="8"/>
      <c r="BN31" s="8"/>
    </row>
    <row r="32" spans="1:66">
      <c r="A32" s="1">
        <v>39</v>
      </c>
      <c r="B32" t="s">
        <v>94</v>
      </c>
      <c r="C32" s="5" t="s">
        <v>61</v>
      </c>
      <c r="D32" s="4" t="s">
        <v>164</v>
      </c>
      <c r="E32" s="6">
        <v>0</v>
      </c>
      <c r="F32" s="1">
        <v>0</v>
      </c>
      <c r="G32" s="1">
        <v>0</v>
      </c>
      <c r="H32" s="1">
        <v>0</v>
      </c>
      <c r="I32" s="1">
        <v>0</v>
      </c>
      <c r="J32" s="1">
        <v>0</v>
      </c>
      <c r="K32" s="1">
        <v>0</v>
      </c>
      <c r="L32" s="1">
        <v>0</v>
      </c>
      <c r="M32" s="1">
        <v>0</v>
      </c>
      <c r="N32" s="1">
        <v>0</v>
      </c>
      <c r="O32" s="1">
        <v>0</v>
      </c>
      <c r="P32" s="1">
        <v>0</v>
      </c>
      <c r="Q32" s="1">
        <v>0</v>
      </c>
      <c r="R32" s="1">
        <v>0</v>
      </c>
      <c r="S32" s="7">
        <v>29</v>
      </c>
      <c r="T32" s="7" t="s">
        <v>169</v>
      </c>
      <c r="U32" s="7"/>
      <c r="V32" s="7"/>
      <c r="W32" s="8">
        <v>35</v>
      </c>
      <c r="X32" s="8"/>
      <c r="Y32" s="8"/>
      <c r="Z32" s="8"/>
      <c r="AA32" s="7">
        <v>28</v>
      </c>
      <c r="AB32" s="7" t="s">
        <v>169</v>
      </c>
      <c r="AC32" s="7"/>
      <c r="AD32" s="7"/>
      <c r="AE32" s="8">
        <v>20</v>
      </c>
      <c r="AF32" s="8" t="s">
        <v>168</v>
      </c>
      <c r="AG32" s="8"/>
      <c r="AH32" s="8"/>
      <c r="AI32" s="7">
        <v>28</v>
      </c>
      <c r="AJ32" s="7" t="s">
        <v>169</v>
      </c>
      <c r="AK32" s="7"/>
      <c r="AL32" s="7"/>
      <c r="AM32" s="8">
        <v>27</v>
      </c>
      <c r="AN32" s="8" t="s">
        <v>169</v>
      </c>
      <c r="AO32" s="8"/>
      <c r="AP32" s="8"/>
      <c r="AQ32" s="7">
        <v>28</v>
      </c>
      <c r="AR32" s="7" t="s">
        <v>169</v>
      </c>
      <c r="AS32" s="7"/>
      <c r="AT32" s="7"/>
      <c r="AU32" s="8">
        <v>31</v>
      </c>
      <c r="AV32" s="8" t="s">
        <v>169</v>
      </c>
      <c r="AW32" s="8"/>
      <c r="AX32" s="8"/>
      <c r="AY32" s="7">
        <v>25</v>
      </c>
      <c r="AZ32" s="7" t="s">
        <v>169</v>
      </c>
      <c r="BA32" s="7"/>
      <c r="BB32" s="7"/>
      <c r="BC32" s="8">
        <v>30</v>
      </c>
      <c r="BD32" s="8" t="s">
        <v>169</v>
      </c>
      <c r="BE32" s="8"/>
      <c r="BF32" s="8"/>
      <c r="BG32" s="7">
        <v>30</v>
      </c>
      <c r="BH32" s="7" t="s">
        <v>169</v>
      </c>
      <c r="BI32" s="7"/>
      <c r="BJ32" s="7"/>
      <c r="BK32" s="8">
        <v>30</v>
      </c>
      <c r="BL32" s="9" t="s">
        <v>169</v>
      </c>
      <c r="BM32" s="8"/>
      <c r="BN32" s="8"/>
    </row>
    <row r="33" spans="1:66">
      <c r="A33" s="1">
        <v>41</v>
      </c>
      <c r="B33" t="s">
        <v>95</v>
      </c>
      <c r="C33" s="5" t="s">
        <v>57</v>
      </c>
      <c r="D33" s="4" t="s">
        <v>165</v>
      </c>
      <c r="E33" s="6">
        <v>0</v>
      </c>
      <c r="F33" s="1">
        <v>0</v>
      </c>
      <c r="G33" s="1">
        <v>1</v>
      </c>
      <c r="H33" s="1">
        <v>0</v>
      </c>
      <c r="I33" s="1">
        <v>0</v>
      </c>
      <c r="J33" s="1">
        <v>1</v>
      </c>
      <c r="K33" s="1">
        <v>0</v>
      </c>
      <c r="L33" s="1">
        <v>0</v>
      </c>
      <c r="M33" s="1">
        <v>0</v>
      </c>
      <c r="N33" s="1">
        <v>0</v>
      </c>
      <c r="O33" s="1">
        <v>0</v>
      </c>
      <c r="P33" s="1">
        <v>0</v>
      </c>
      <c r="Q33" s="1">
        <v>0</v>
      </c>
      <c r="R33" s="1">
        <v>0</v>
      </c>
      <c r="S33" s="7">
        <v>15</v>
      </c>
      <c r="T33" s="7" t="s">
        <v>170</v>
      </c>
      <c r="U33" s="7">
        <v>1</v>
      </c>
      <c r="V33" s="7" t="s">
        <v>170</v>
      </c>
      <c r="W33" s="8">
        <v>23</v>
      </c>
      <c r="X33" s="8"/>
      <c r="Y33" s="8">
        <v>0.19</v>
      </c>
      <c r="Z33" s="8" t="s">
        <v>169</v>
      </c>
      <c r="AA33" s="7">
        <v>28</v>
      </c>
      <c r="AB33" s="7" t="s">
        <v>169</v>
      </c>
      <c r="AC33" s="7">
        <v>2</v>
      </c>
      <c r="AD33" s="7" t="s">
        <v>169</v>
      </c>
      <c r="AE33" s="8">
        <v>24</v>
      </c>
      <c r="AF33" s="8" t="s">
        <v>169</v>
      </c>
      <c r="AG33" s="8">
        <v>1</v>
      </c>
      <c r="AH33" s="8" t="s">
        <v>169</v>
      </c>
      <c r="AI33" s="7">
        <v>23</v>
      </c>
      <c r="AJ33" s="7" t="s">
        <v>169</v>
      </c>
      <c r="AK33" s="7">
        <v>0.38</v>
      </c>
      <c r="AL33" s="7" t="s">
        <v>169</v>
      </c>
      <c r="AM33" s="8">
        <v>22</v>
      </c>
      <c r="AN33" s="8" t="s">
        <v>168</v>
      </c>
      <c r="AO33" s="8">
        <v>0.25</v>
      </c>
      <c r="AP33" s="8" t="s">
        <v>168</v>
      </c>
      <c r="AQ33" s="7">
        <v>20</v>
      </c>
      <c r="AR33" s="7" t="s">
        <v>169</v>
      </c>
      <c r="AS33" s="7">
        <v>0.25</v>
      </c>
      <c r="AT33" s="7" t="s">
        <v>169</v>
      </c>
      <c r="AU33" s="8">
        <v>23</v>
      </c>
      <c r="AV33" s="8" t="s">
        <v>169</v>
      </c>
      <c r="AW33" s="8">
        <v>0.125</v>
      </c>
      <c r="AX33" s="8" t="s">
        <v>169</v>
      </c>
      <c r="AY33" s="7">
        <v>25</v>
      </c>
      <c r="AZ33" s="7" t="s">
        <v>169</v>
      </c>
      <c r="BA33" s="7">
        <v>9.4E-2</v>
      </c>
      <c r="BB33" s="7" t="s">
        <v>169</v>
      </c>
      <c r="BC33" s="8">
        <v>8</v>
      </c>
      <c r="BD33" s="8" t="s">
        <v>170</v>
      </c>
      <c r="BE33" s="8">
        <v>16</v>
      </c>
      <c r="BF33" s="8" t="s">
        <v>170</v>
      </c>
      <c r="BG33" s="7">
        <v>22</v>
      </c>
      <c r="BH33" s="7" t="s">
        <v>169</v>
      </c>
      <c r="BI33" s="7">
        <v>4</v>
      </c>
      <c r="BJ33" s="7" t="s">
        <v>169</v>
      </c>
      <c r="BK33" s="8">
        <v>26</v>
      </c>
      <c r="BL33" s="9" t="s">
        <v>169</v>
      </c>
      <c r="BM33" s="8">
        <v>0.125</v>
      </c>
      <c r="BN33" s="8" t="s">
        <v>169</v>
      </c>
    </row>
    <row r="34" spans="1:66">
      <c r="A34" s="1">
        <v>42</v>
      </c>
      <c r="B34" t="s">
        <v>96</v>
      </c>
      <c r="C34" s="5" t="s">
        <v>57</v>
      </c>
      <c r="D34" s="4" t="s">
        <v>164</v>
      </c>
      <c r="E34" s="6">
        <v>0</v>
      </c>
      <c r="F34" s="1">
        <v>0</v>
      </c>
      <c r="G34" s="1">
        <v>1</v>
      </c>
      <c r="H34" s="1">
        <v>0</v>
      </c>
      <c r="I34" s="1">
        <v>0</v>
      </c>
      <c r="J34" s="1">
        <v>0</v>
      </c>
      <c r="K34" s="1">
        <v>0</v>
      </c>
      <c r="L34" s="1">
        <v>0</v>
      </c>
      <c r="M34" s="1">
        <v>0</v>
      </c>
      <c r="N34" s="1">
        <v>0</v>
      </c>
      <c r="O34" s="1">
        <v>0</v>
      </c>
      <c r="P34" s="1">
        <v>0</v>
      </c>
      <c r="Q34" s="1">
        <v>0</v>
      </c>
      <c r="R34" s="1">
        <v>0</v>
      </c>
      <c r="S34" s="7">
        <v>42</v>
      </c>
      <c r="T34" s="7" t="s">
        <v>169</v>
      </c>
      <c r="U34" s="7"/>
      <c r="V34" s="7"/>
      <c r="W34" s="8">
        <v>40</v>
      </c>
      <c r="X34" s="8"/>
      <c r="Y34" s="8"/>
      <c r="Z34" s="8"/>
      <c r="AA34" s="7">
        <v>29</v>
      </c>
      <c r="AB34" s="7" t="s">
        <v>169</v>
      </c>
      <c r="AC34" s="7"/>
      <c r="AD34" s="7"/>
      <c r="AE34" s="8">
        <v>25</v>
      </c>
      <c r="AF34" s="8" t="s">
        <v>169</v>
      </c>
      <c r="AG34" s="8"/>
      <c r="AH34" s="8"/>
      <c r="AI34" s="7">
        <v>6</v>
      </c>
      <c r="AJ34" s="7" t="s">
        <v>170</v>
      </c>
      <c r="AK34" s="7"/>
      <c r="AL34" s="7"/>
      <c r="AM34" s="8">
        <v>12</v>
      </c>
      <c r="AN34" s="8" t="s">
        <v>170</v>
      </c>
      <c r="AO34" s="8"/>
      <c r="AP34" s="8"/>
      <c r="AQ34" s="7">
        <v>28</v>
      </c>
      <c r="AR34" s="7" t="s">
        <v>169</v>
      </c>
      <c r="AS34" s="7"/>
      <c r="AT34" s="7"/>
      <c r="AU34" s="8">
        <v>32</v>
      </c>
      <c r="AV34" s="8" t="s">
        <v>169</v>
      </c>
      <c r="AW34" s="8"/>
      <c r="AX34" s="8"/>
      <c r="AY34" s="7">
        <v>31</v>
      </c>
      <c r="AZ34" s="7" t="s">
        <v>169</v>
      </c>
      <c r="BA34" s="7"/>
      <c r="BB34" s="7"/>
      <c r="BC34" s="8">
        <v>30</v>
      </c>
      <c r="BD34" s="8" t="s">
        <v>169</v>
      </c>
      <c r="BE34" s="8"/>
      <c r="BF34" s="8"/>
      <c r="BG34" s="7">
        <v>28</v>
      </c>
      <c r="BH34" s="7" t="s">
        <v>169</v>
      </c>
      <c r="BI34" s="7"/>
      <c r="BJ34" s="7"/>
      <c r="BK34" s="8">
        <v>31</v>
      </c>
      <c r="BL34" s="9" t="s">
        <v>169</v>
      </c>
      <c r="BM34" s="8"/>
      <c r="BN34" s="8"/>
    </row>
    <row r="35" spans="1:66">
      <c r="A35" s="1">
        <v>43</v>
      </c>
      <c r="B35" t="s">
        <v>97</v>
      </c>
      <c r="C35" s="5" t="s">
        <v>57</v>
      </c>
      <c r="D35" s="4" t="s">
        <v>164</v>
      </c>
      <c r="E35" s="6">
        <v>0</v>
      </c>
      <c r="F35" s="1">
        <v>0</v>
      </c>
      <c r="G35" s="1">
        <v>0</v>
      </c>
      <c r="H35" s="1">
        <v>0</v>
      </c>
      <c r="I35" s="1">
        <v>0</v>
      </c>
      <c r="J35" s="1">
        <v>0</v>
      </c>
      <c r="K35" s="1">
        <v>0</v>
      </c>
      <c r="L35" s="1">
        <v>0</v>
      </c>
      <c r="M35" s="1">
        <v>0</v>
      </c>
      <c r="N35" s="1">
        <v>0</v>
      </c>
      <c r="O35" s="1">
        <v>0</v>
      </c>
      <c r="P35" s="1">
        <v>0</v>
      </c>
      <c r="Q35" s="1">
        <v>0</v>
      </c>
      <c r="R35" s="1">
        <v>0</v>
      </c>
      <c r="S35" s="7">
        <v>44</v>
      </c>
      <c r="T35" s="7" t="s">
        <v>169</v>
      </c>
      <c r="U35" s="7"/>
      <c r="V35" s="7"/>
      <c r="W35" s="8">
        <v>50</v>
      </c>
      <c r="X35" s="8"/>
      <c r="Y35" s="8"/>
      <c r="Z35" s="8"/>
      <c r="AA35" s="7">
        <v>14</v>
      </c>
      <c r="AB35" s="7" t="s">
        <v>170</v>
      </c>
      <c r="AC35" s="7"/>
      <c r="AD35" s="7"/>
      <c r="AE35" s="8">
        <v>26</v>
      </c>
      <c r="AF35" s="8" t="s">
        <v>169</v>
      </c>
      <c r="AG35" s="8"/>
      <c r="AH35" s="8"/>
      <c r="AI35" s="7">
        <v>25</v>
      </c>
      <c r="AJ35" s="7" t="s">
        <v>169</v>
      </c>
      <c r="AK35" s="7"/>
      <c r="AL35" s="7"/>
      <c r="AM35" s="8">
        <v>28</v>
      </c>
      <c r="AN35" s="8" t="s">
        <v>169</v>
      </c>
      <c r="AO35" s="8"/>
      <c r="AP35" s="8"/>
      <c r="AQ35" s="7">
        <v>26</v>
      </c>
      <c r="AR35" s="7" t="s">
        <v>169</v>
      </c>
      <c r="AS35" s="7"/>
      <c r="AT35" s="7"/>
      <c r="AU35" s="8">
        <v>24</v>
      </c>
      <c r="AV35" s="8" t="s">
        <v>169</v>
      </c>
      <c r="AW35" s="8"/>
      <c r="AX35" s="8"/>
      <c r="AY35" s="7">
        <v>32</v>
      </c>
      <c r="AZ35" s="7" t="s">
        <v>169</v>
      </c>
      <c r="BA35" s="7"/>
      <c r="BB35" s="7"/>
      <c r="BC35" s="8">
        <v>0</v>
      </c>
      <c r="BD35" s="8" t="s">
        <v>170</v>
      </c>
      <c r="BE35" s="8"/>
      <c r="BF35" s="8"/>
      <c r="BG35" s="7">
        <v>25</v>
      </c>
      <c r="BH35" s="7" t="s">
        <v>169</v>
      </c>
      <c r="BI35" s="7"/>
      <c r="BJ35" s="7"/>
      <c r="BK35" s="8">
        <v>34</v>
      </c>
      <c r="BL35" s="9" t="s">
        <v>169</v>
      </c>
      <c r="BM35" s="8"/>
      <c r="BN35" s="8"/>
    </row>
    <row r="36" spans="1:66">
      <c r="A36" s="1">
        <v>44</v>
      </c>
      <c r="B36" t="s">
        <v>98</v>
      </c>
      <c r="C36" s="5" t="s">
        <v>621</v>
      </c>
      <c r="D36" s="4" t="s">
        <v>163</v>
      </c>
      <c r="E36" s="6">
        <v>1</v>
      </c>
      <c r="F36" s="1">
        <v>0</v>
      </c>
      <c r="G36" s="1">
        <v>0</v>
      </c>
      <c r="H36" s="1">
        <v>0</v>
      </c>
      <c r="I36" s="1">
        <v>0</v>
      </c>
      <c r="J36" s="1">
        <v>0</v>
      </c>
      <c r="K36" s="1">
        <v>0</v>
      </c>
      <c r="L36" s="1">
        <v>0</v>
      </c>
      <c r="M36" s="1">
        <v>0</v>
      </c>
      <c r="N36" s="1">
        <v>1</v>
      </c>
      <c r="O36" s="1">
        <v>1</v>
      </c>
      <c r="P36" s="1">
        <v>0</v>
      </c>
      <c r="Q36" s="1">
        <v>0</v>
      </c>
      <c r="R36" s="1">
        <v>0</v>
      </c>
      <c r="S36" s="7">
        <v>28</v>
      </c>
      <c r="T36" s="7" t="s">
        <v>170</v>
      </c>
      <c r="U36" s="7"/>
      <c r="V36" s="7"/>
      <c r="W36" s="8">
        <v>30</v>
      </c>
      <c r="X36" s="8"/>
      <c r="Y36" s="8"/>
      <c r="Z36" s="8"/>
      <c r="AA36" s="7">
        <v>21</v>
      </c>
      <c r="AB36" s="7" t="s">
        <v>170</v>
      </c>
      <c r="AC36" s="7"/>
      <c r="AD36" s="7"/>
      <c r="AE36" s="8">
        <v>12</v>
      </c>
      <c r="AF36" s="8" t="s">
        <v>170</v>
      </c>
      <c r="AG36" s="8"/>
      <c r="AH36" s="8"/>
      <c r="AI36" s="7">
        <v>0</v>
      </c>
      <c r="AJ36" s="7" t="s">
        <v>170</v>
      </c>
      <c r="AK36" s="7"/>
      <c r="AL36" s="7"/>
      <c r="AM36" s="8">
        <v>7</v>
      </c>
      <c r="AN36" s="8" t="s">
        <v>170</v>
      </c>
      <c r="AO36" s="8"/>
      <c r="AP36" s="8"/>
      <c r="AQ36" s="7">
        <v>25</v>
      </c>
      <c r="AR36" s="7" t="s">
        <v>169</v>
      </c>
      <c r="AS36" s="7"/>
      <c r="AT36" s="7"/>
      <c r="AU36" s="8">
        <v>26</v>
      </c>
      <c r="AV36" s="8" t="s">
        <v>169</v>
      </c>
      <c r="AW36" s="8"/>
      <c r="AX36" s="8"/>
      <c r="AY36" s="7">
        <v>0</v>
      </c>
      <c r="AZ36" s="7" t="s">
        <v>170</v>
      </c>
      <c r="BA36" s="7"/>
      <c r="BB36" s="7"/>
      <c r="BC36" s="8">
        <v>8</v>
      </c>
      <c r="BD36" s="8" t="s">
        <v>170</v>
      </c>
      <c r="BE36" s="8"/>
      <c r="BF36" s="8"/>
      <c r="BG36" s="7">
        <v>27</v>
      </c>
      <c r="BH36" s="7" t="s">
        <v>169</v>
      </c>
      <c r="BI36" s="7"/>
      <c r="BJ36" s="7"/>
      <c r="BK36" s="8">
        <v>28</v>
      </c>
      <c r="BL36" s="9" t="s">
        <v>169</v>
      </c>
      <c r="BM36" s="8"/>
      <c r="BN36" s="8"/>
    </row>
    <row r="37" spans="1:66">
      <c r="A37" s="1">
        <v>45</v>
      </c>
      <c r="B37" t="s">
        <v>99</v>
      </c>
      <c r="C37" s="5" t="s">
        <v>622</v>
      </c>
      <c r="D37" s="4" t="s">
        <v>163</v>
      </c>
      <c r="E37" s="6">
        <v>1</v>
      </c>
      <c r="F37" s="1">
        <v>0</v>
      </c>
      <c r="G37" s="1">
        <v>0</v>
      </c>
      <c r="H37" s="1">
        <v>0</v>
      </c>
      <c r="I37" s="1">
        <v>1</v>
      </c>
      <c r="J37" s="1">
        <v>0</v>
      </c>
      <c r="K37" s="1">
        <v>1</v>
      </c>
      <c r="L37" s="1">
        <v>0</v>
      </c>
      <c r="M37" s="1">
        <v>0</v>
      </c>
      <c r="N37" s="1">
        <v>1</v>
      </c>
      <c r="O37" s="1">
        <v>0</v>
      </c>
      <c r="P37" s="1">
        <v>0</v>
      </c>
      <c r="Q37" s="1">
        <v>0</v>
      </c>
      <c r="R37" s="1">
        <v>0</v>
      </c>
      <c r="S37" s="7">
        <v>28</v>
      </c>
      <c r="T37" s="7" t="s">
        <v>170</v>
      </c>
      <c r="U37" s="7">
        <v>0.25</v>
      </c>
      <c r="V37" s="7" t="s">
        <v>170</v>
      </c>
      <c r="W37" s="8">
        <v>30</v>
      </c>
      <c r="X37" s="8"/>
      <c r="Y37" s="8">
        <v>0.38</v>
      </c>
      <c r="Z37" s="8" t="s">
        <v>171</v>
      </c>
      <c r="AA37" s="7">
        <v>29</v>
      </c>
      <c r="AB37" s="7" t="s">
        <v>169</v>
      </c>
      <c r="AC37" s="7">
        <v>1</v>
      </c>
      <c r="AD37" s="7" t="s">
        <v>169</v>
      </c>
      <c r="AE37" s="8">
        <v>12</v>
      </c>
      <c r="AF37" s="8" t="s">
        <v>170</v>
      </c>
      <c r="AG37" s="8">
        <v>6</v>
      </c>
      <c r="AH37" s="8" t="s">
        <v>168</v>
      </c>
      <c r="AI37" s="7">
        <v>9</v>
      </c>
      <c r="AJ37" s="7" t="s">
        <v>170</v>
      </c>
      <c r="AK37" s="7">
        <v>32</v>
      </c>
      <c r="AL37" s="7" t="s">
        <v>169</v>
      </c>
      <c r="AM37" s="8">
        <v>12</v>
      </c>
      <c r="AN37" s="8" t="s">
        <v>170</v>
      </c>
      <c r="AO37" s="8">
        <v>8</v>
      </c>
      <c r="AP37" s="8" t="s">
        <v>170</v>
      </c>
      <c r="AQ37" s="7">
        <v>28</v>
      </c>
      <c r="AR37" s="7" t="s">
        <v>169</v>
      </c>
      <c r="AS37" s="7">
        <v>4.7E-2</v>
      </c>
      <c r="AT37" s="7" t="s">
        <v>169</v>
      </c>
      <c r="AU37" s="8">
        <v>0</v>
      </c>
      <c r="AV37" s="8" t="s">
        <v>170</v>
      </c>
      <c r="AW37" s="8">
        <v>256</v>
      </c>
      <c r="AX37" s="8" t="s">
        <v>170</v>
      </c>
      <c r="AY37" s="7">
        <v>7</v>
      </c>
      <c r="AZ37" s="7" t="s">
        <v>170</v>
      </c>
      <c r="BA37" s="7">
        <v>32</v>
      </c>
      <c r="BB37" s="7" t="s">
        <v>170</v>
      </c>
      <c r="BC37" s="8">
        <v>0</v>
      </c>
      <c r="BD37" s="8" t="s">
        <v>170</v>
      </c>
      <c r="BE37" s="8">
        <v>256</v>
      </c>
      <c r="BF37" s="8" t="s">
        <v>170</v>
      </c>
      <c r="BG37" s="7">
        <v>25</v>
      </c>
      <c r="BH37" s="7" t="s">
        <v>169</v>
      </c>
      <c r="BI37" s="7">
        <v>4</v>
      </c>
      <c r="BJ37" s="7" t="s">
        <v>169</v>
      </c>
      <c r="BK37" s="8">
        <v>0</v>
      </c>
      <c r="BL37" s="9" t="s">
        <v>170</v>
      </c>
      <c r="BM37" s="8">
        <v>0</v>
      </c>
      <c r="BN37" s="8" t="s">
        <v>170</v>
      </c>
    </row>
    <row r="38" spans="1:66">
      <c r="A38" s="1">
        <v>46</v>
      </c>
      <c r="B38" t="s">
        <v>100</v>
      </c>
      <c r="C38" s="5" t="s">
        <v>56</v>
      </c>
      <c r="D38" s="4" t="s">
        <v>163</v>
      </c>
      <c r="E38" s="6">
        <v>0</v>
      </c>
      <c r="F38" s="1">
        <v>0</v>
      </c>
      <c r="G38" s="1">
        <v>0</v>
      </c>
      <c r="H38" s="1">
        <v>0</v>
      </c>
      <c r="I38" s="1">
        <v>0</v>
      </c>
      <c r="J38" s="1">
        <v>0</v>
      </c>
      <c r="K38" s="1">
        <v>0</v>
      </c>
      <c r="L38" s="1">
        <v>0</v>
      </c>
      <c r="M38" s="1">
        <v>0</v>
      </c>
      <c r="N38" s="1">
        <v>1</v>
      </c>
      <c r="O38" s="1">
        <v>1</v>
      </c>
      <c r="P38" s="1">
        <v>0</v>
      </c>
      <c r="Q38" s="1">
        <v>0</v>
      </c>
      <c r="R38" s="1">
        <v>0</v>
      </c>
      <c r="S38" s="7">
        <v>15</v>
      </c>
      <c r="T38" s="7" t="s">
        <v>170</v>
      </c>
      <c r="U38" s="7"/>
      <c r="V38" s="7"/>
      <c r="W38" s="8">
        <v>25</v>
      </c>
      <c r="X38" s="8"/>
      <c r="Y38" s="8"/>
      <c r="Z38" s="8"/>
      <c r="AA38" s="7">
        <v>21</v>
      </c>
      <c r="AB38" s="7" t="s">
        <v>170</v>
      </c>
      <c r="AC38" s="7"/>
      <c r="AD38" s="7"/>
      <c r="AE38" s="8">
        <v>13</v>
      </c>
      <c r="AF38" s="8" t="s">
        <v>170</v>
      </c>
      <c r="AG38" s="8"/>
      <c r="AH38" s="8"/>
      <c r="AI38" s="7">
        <v>6</v>
      </c>
      <c r="AJ38" s="7" t="s">
        <v>170</v>
      </c>
      <c r="AK38" s="7"/>
      <c r="AL38" s="7"/>
      <c r="AM38" s="8">
        <v>8</v>
      </c>
      <c r="AN38" s="8" t="s">
        <v>170</v>
      </c>
      <c r="AO38" s="8"/>
      <c r="AP38" s="8"/>
      <c r="AQ38" s="7">
        <v>27</v>
      </c>
      <c r="AR38" s="7" t="s">
        <v>169</v>
      </c>
      <c r="AS38" s="7"/>
      <c r="AT38" s="7"/>
      <c r="AU38" s="8">
        <v>0</v>
      </c>
      <c r="AV38" s="8" t="s">
        <v>170</v>
      </c>
      <c r="AW38" s="8"/>
      <c r="AX38" s="8"/>
      <c r="AY38" s="7">
        <v>16</v>
      </c>
      <c r="AZ38" s="7" t="s">
        <v>170</v>
      </c>
      <c r="BA38" s="7"/>
      <c r="BB38" s="7"/>
      <c r="BC38" s="8">
        <v>0</v>
      </c>
      <c r="BD38" s="8" t="s">
        <v>170</v>
      </c>
      <c r="BE38" s="8"/>
      <c r="BF38" s="8"/>
      <c r="BG38" s="7">
        <v>26</v>
      </c>
      <c r="BH38" s="7" t="s">
        <v>169</v>
      </c>
      <c r="BI38" s="7"/>
      <c r="BJ38" s="7"/>
      <c r="BK38" s="8">
        <v>24</v>
      </c>
      <c r="BL38" s="9" t="s">
        <v>169</v>
      </c>
      <c r="BM38" s="8"/>
      <c r="BN38" s="8"/>
    </row>
    <row r="39" spans="1:66">
      <c r="A39" s="1">
        <v>48</v>
      </c>
      <c r="B39" t="s">
        <v>101</v>
      </c>
      <c r="C39" s="5" t="s">
        <v>57</v>
      </c>
      <c r="D39" s="4" t="s">
        <v>164</v>
      </c>
      <c r="E39" s="6">
        <v>0</v>
      </c>
      <c r="F39" s="1">
        <v>0</v>
      </c>
      <c r="G39" s="1">
        <v>1</v>
      </c>
      <c r="H39" s="1">
        <v>0</v>
      </c>
      <c r="I39" s="1">
        <v>0</v>
      </c>
      <c r="J39" s="1">
        <v>1</v>
      </c>
      <c r="K39" s="1">
        <v>0</v>
      </c>
      <c r="L39" s="1">
        <v>0</v>
      </c>
      <c r="M39" s="1">
        <v>0</v>
      </c>
      <c r="N39" s="1">
        <v>1</v>
      </c>
      <c r="O39" s="1">
        <v>1</v>
      </c>
      <c r="P39" s="1">
        <v>0</v>
      </c>
      <c r="Q39" s="1">
        <v>0</v>
      </c>
      <c r="R39" s="1">
        <v>0</v>
      </c>
      <c r="S39" s="7">
        <v>20</v>
      </c>
      <c r="T39" s="7" t="s">
        <v>170</v>
      </c>
      <c r="U39" s="7"/>
      <c r="V39" s="7"/>
      <c r="W39" s="8">
        <v>28</v>
      </c>
      <c r="X39" s="8"/>
      <c r="Y39" s="8"/>
      <c r="Z39" s="8"/>
      <c r="AA39" s="7">
        <v>34</v>
      </c>
      <c r="AB39" s="7" t="s">
        <v>169</v>
      </c>
      <c r="AC39" s="7"/>
      <c r="AD39" s="7"/>
      <c r="AE39" s="8">
        <v>26</v>
      </c>
      <c r="AF39" s="8" t="s">
        <v>169</v>
      </c>
      <c r="AG39" s="8"/>
      <c r="AH39" s="8"/>
      <c r="AI39" s="7">
        <v>24</v>
      </c>
      <c r="AJ39" s="7" t="s">
        <v>169</v>
      </c>
      <c r="AK39" s="7"/>
      <c r="AL39" s="7"/>
      <c r="AM39" s="8">
        <v>23</v>
      </c>
      <c r="AN39" s="8" t="s">
        <v>168</v>
      </c>
      <c r="AO39" s="8"/>
      <c r="AP39" s="8"/>
      <c r="AQ39" s="7">
        <v>28</v>
      </c>
      <c r="AR39" s="7" t="s">
        <v>169</v>
      </c>
      <c r="AS39" s="7"/>
      <c r="AT39" s="7"/>
      <c r="AU39" s="8">
        <v>28</v>
      </c>
      <c r="AV39" s="8" t="s">
        <v>169</v>
      </c>
      <c r="AW39" s="8"/>
      <c r="AX39" s="8"/>
      <c r="AY39" s="7">
        <v>31</v>
      </c>
      <c r="AZ39" s="7" t="s">
        <v>169</v>
      </c>
      <c r="BA39" s="7"/>
      <c r="BB39" s="7"/>
      <c r="BC39" s="8">
        <v>0</v>
      </c>
      <c r="BD39" s="8" t="s">
        <v>170</v>
      </c>
      <c r="BE39" s="8"/>
      <c r="BF39" s="8"/>
      <c r="BG39" s="7">
        <v>25</v>
      </c>
      <c r="BH39" s="7" t="s">
        <v>169</v>
      </c>
      <c r="BI39" s="7"/>
      <c r="BJ39" s="7"/>
      <c r="BK39" s="8">
        <v>26</v>
      </c>
      <c r="BL39" s="9" t="s">
        <v>169</v>
      </c>
      <c r="BM39" s="8"/>
      <c r="BN39" s="8"/>
    </row>
    <row r="40" spans="1:66">
      <c r="A40" s="1">
        <v>49</v>
      </c>
      <c r="B40" t="s">
        <v>102</v>
      </c>
      <c r="C40" s="5" t="s">
        <v>57</v>
      </c>
      <c r="D40" s="4" t="s">
        <v>159</v>
      </c>
      <c r="E40" s="6">
        <v>0</v>
      </c>
      <c r="F40" s="1">
        <v>0</v>
      </c>
      <c r="G40" s="1">
        <v>1</v>
      </c>
      <c r="H40" s="1">
        <v>0</v>
      </c>
      <c r="I40" s="1">
        <v>0</v>
      </c>
      <c r="J40" s="1">
        <v>1</v>
      </c>
      <c r="K40" s="1">
        <v>0</v>
      </c>
      <c r="L40" s="1">
        <v>0</v>
      </c>
      <c r="M40" s="1">
        <v>0</v>
      </c>
      <c r="N40" s="1">
        <v>0</v>
      </c>
      <c r="O40" s="1">
        <v>1</v>
      </c>
      <c r="P40" s="1">
        <v>0</v>
      </c>
      <c r="Q40" s="1">
        <v>0</v>
      </c>
      <c r="R40" s="1">
        <v>0</v>
      </c>
      <c r="S40" s="7">
        <v>44</v>
      </c>
      <c r="T40" s="7" t="s">
        <v>169</v>
      </c>
      <c r="U40" s="7"/>
      <c r="V40" s="7"/>
      <c r="W40" s="8">
        <v>42</v>
      </c>
      <c r="X40" s="8"/>
      <c r="Y40" s="8"/>
      <c r="Z40" s="8"/>
      <c r="AA40" s="7">
        <v>40</v>
      </c>
      <c r="AB40" s="7" t="s">
        <v>169</v>
      </c>
      <c r="AC40" s="7"/>
      <c r="AD40" s="7"/>
      <c r="AE40" s="8">
        <v>19</v>
      </c>
      <c r="AF40" s="8" t="s">
        <v>168</v>
      </c>
      <c r="AG40" s="8"/>
      <c r="AH40" s="8"/>
      <c r="AI40" s="7">
        <v>34</v>
      </c>
      <c r="AJ40" s="7" t="s">
        <v>169</v>
      </c>
      <c r="AK40" s="7"/>
      <c r="AL40" s="7"/>
      <c r="AM40" s="8">
        <v>33</v>
      </c>
      <c r="AN40" s="8" t="s">
        <v>169</v>
      </c>
      <c r="AO40" s="8"/>
      <c r="AP40" s="8"/>
      <c r="AQ40" s="7">
        <v>26</v>
      </c>
      <c r="AR40" s="7" t="s">
        <v>169</v>
      </c>
      <c r="AS40" s="7"/>
      <c r="AT40" s="7"/>
      <c r="AU40" s="8">
        <v>27</v>
      </c>
      <c r="AV40" s="8" t="s">
        <v>169</v>
      </c>
      <c r="AW40" s="8"/>
      <c r="AX40" s="8"/>
      <c r="AY40" s="7">
        <v>21</v>
      </c>
      <c r="AZ40" s="7" t="s">
        <v>168</v>
      </c>
      <c r="BA40" s="7"/>
      <c r="BB40" s="7"/>
      <c r="BC40" s="8">
        <v>30</v>
      </c>
      <c r="BD40" s="8" t="s">
        <v>169</v>
      </c>
      <c r="BE40" s="8"/>
      <c r="BF40" s="8"/>
      <c r="BG40" s="7">
        <v>33</v>
      </c>
      <c r="BH40" s="7" t="s">
        <v>169</v>
      </c>
      <c r="BI40" s="7"/>
      <c r="BJ40" s="7"/>
      <c r="BK40" s="8">
        <v>31</v>
      </c>
      <c r="BL40" s="9" t="s">
        <v>169</v>
      </c>
      <c r="BM40" s="8"/>
      <c r="BN40" s="8"/>
    </row>
    <row r="41" spans="1:66">
      <c r="A41" s="1">
        <v>51</v>
      </c>
      <c r="B41" t="s">
        <v>103</v>
      </c>
      <c r="C41" s="5" t="s">
        <v>58</v>
      </c>
      <c r="D41" s="4" t="s">
        <v>161</v>
      </c>
      <c r="E41" s="6">
        <v>1</v>
      </c>
      <c r="F41" s="1">
        <v>0</v>
      </c>
      <c r="G41" s="1">
        <v>1</v>
      </c>
      <c r="H41" s="1">
        <v>0</v>
      </c>
      <c r="I41" s="1">
        <v>0</v>
      </c>
      <c r="J41" s="1">
        <v>0</v>
      </c>
      <c r="K41" s="1">
        <v>0</v>
      </c>
      <c r="L41" s="1">
        <v>0</v>
      </c>
      <c r="M41" s="1">
        <v>0</v>
      </c>
      <c r="N41" s="1">
        <v>1</v>
      </c>
      <c r="O41" s="1">
        <v>1</v>
      </c>
      <c r="P41" s="1">
        <v>0</v>
      </c>
      <c r="Q41" s="1">
        <v>0</v>
      </c>
      <c r="R41" s="1">
        <v>0</v>
      </c>
      <c r="S41" s="7">
        <v>21</v>
      </c>
      <c r="T41" s="7" t="s">
        <v>170</v>
      </c>
      <c r="U41" s="7">
        <v>0.5</v>
      </c>
      <c r="V41" s="7" t="s">
        <v>170</v>
      </c>
      <c r="W41" s="8">
        <v>30</v>
      </c>
      <c r="X41" s="8"/>
      <c r="Y41" s="8">
        <v>0.125</v>
      </c>
      <c r="Z41" s="8" t="s">
        <v>169</v>
      </c>
      <c r="AA41" s="7">
        <v>22</v>
      </c>
      <c r="AB41" s="7" t="s">
        <v>170</v>
      </c>
      <c r="AC41" s="7">
        <v>4</v>
      </c>
      <c r="AD41" s="7" t="s">
        <v>169</v>
      </c>
      <c r="AE41" s="8">
        <v>29</v>
      </c>
      <c r="AF41" s="8" t="s">
        <v>169</v>
      </c>
      <c r="AG41" s="8">
        <v>0.38</v>
      </c>
      <c r="AH41" s="8" t="s">
        <v>169</v>
      </c>
      <c r="AI41" s="7">
        <v>32</v>
      </c>
      <c r="AJ41" s="7" t="s">
        <v>169</v>
      </c>
      <c r="AK41" s="7">
        <v>0.19</v>
      </c>
      <c r="AL41" s="7" t="s">
        <v>169</v>
      </c>
      <c r="AM41" s="8">
        <v>34</v>
      </c>
      <c r="AN41" s="8" t="s">
        <v>169</v>
      </c>
      <c r="AO41" s="8">
        <v>0.125</v>
      </c>
      <c r="AP41" s="8" t="s">
        <v>169</v>
      </c>
      <c r="AQ41" s="7">
        <v>30</v>
      </c>
      <c r="AR41" s="7" t="s">
        <v>169</v>
      </c>
      <c r="AS41" s="7">
        <v>9.4E-2</v>
      </c>
      <c r="AT41" s="7" t="s">
        <v>169</v>
      </c>
      <c r="AU41" s="8">
        <v>32</v>
      </c>
      <c r="AV41" s="8" t="s">
        <v>169</v>
      </c>
      <c r="AW41" s="8" t="s">
        <v>172</v>
      </c>
      <c r="AX41" s="8"/>
      <c r="AY41" s="7">
        <v>31</v>
      </c>
      <c r="AZ41" s="7" t="s">
        <v>169</v>
      </c>
      <c r="BA41" s="7">
        <v>0.47</v>
      </c>
      <c r="BB41" s="7" t="s">
        <v>169</v>
      </c>
      <c r="BC41" s="8">
        <v>6</v>
      </c>
      <c r="BD41" s="8" t="s">
        <v>170</v>
      </c>
      <c r="BE41" s="8">
        <v>128</v>
      </c>
      <c r="BF41" s="8" t="s">
        <v>170</v>
      </c>
      <c r="BG41" s="7">
        <v>30</v>
      </c>
      <c r="BH41" s="7" t="s">
        <v>169</v>
      </c>
      <c r="BI41" s="7">
        <v>1.5</v>
      </c>
      <c r="BJ41" s="7" t="s">
        <v>169</v>
      </c>
      <c r="BK41" s="8">
        <v>31</v>
      </c>
      <c r="BL41" s="9" t="s">
        <v>169</v>
      </c>
      <c r="BM41" s="8">
        <v>0.125</v>
      </c>
      <c r="BN41" s="8" t="s">
        <v>169</v>
      </c>
    </row>
    <row r="42" spans="1:66">
      <c r="A42" s="1">
        <v>53</v>
      </c>
      <c r="B42" t="s">
        <v>104</v>
      </c>
      <c r="C42" s="5" t="s">
        <v>58</v>
      </c>
      <c r="D42" s="4" t="s">
        <v>164</v>
      </c>
      <c r="E42" s="6">
        <v>1</v>
      </c>
      <c r="F42" s="1">
        <v>0</v>
      </c>
      <c r="G42" s="1">
        <v>1</v>
      </c>
      <c r="H42" s="1">
        <v>0</v>
      </c>
      <c r="I42" s="1">
        <v>0</v>
      </c>
      <c r="J42" s="1">
        <v>0</v>
      </c>
      <c r="K42" s="1">
        <v>0</v>
      </c>
      <c r="L42" s="1">
        <v>0</v>
      </c>
      <c r="M42" s="1">
        <v>0</v>
      </c>
      <c r="N42" s="1">
        <v>0</v>
      </c>
      <c r="O42" s="1">
        <v>1</v>
      </c>
      <c r="P42" s="1">
        <v>0</v>
      </c>
      <c r="Q42" s="1">
        <v>0</v>
      </c>
      <c r="R42" s="1">
        <v>0</v>
      </c>
      <c r="S42" s="7">
        <v>21</v>
      </c>
      <c r="T42" s="7" t="s">
        <v>170</v>
      </c>
      <c r="U42" s="7"/>
      <c r="V42" s="7"/>
      <c r="W42" s="8">
        <v>34</v>
      </c>
      <c r="X42" s="8"/>
      <c r="Y42" s="8"/>
      <c r="Z42" s="8"/>
      <c r="AA42" s="7">
        <v>25</v>
      </c>
      <c r="AB42" s="7" t="s">
        <v>169</v>
      </c>
      <c r="AC42" s="7"/>
      <c r="AD42" s="7"/>
      <c r="AE42" s="8">
        <v>24</v>
      </c>
      <c r="AF42" s="8" t="s">
        <v>169</v>
      </c>
      <c r="AG42" s="8"/>
      <c r="AH42" s="8"/>
      <c r="AI42" s="7">
        <v>30</v>
      </c>
      <c r="AJ42" s="7" t="s">
        <v>169</v>
      </c>
      <c r="AK42" s="7"/>
      <c r="AL42" s="7"/>
      <c r="AM42" s="8">
        <v>30</v>
      </c>
      <c r="AN42" s="8" t="s">
        <v>169</v>
      </c>
      <c r="AO42" s="8"/>
      <c r="AP42" s="8"/>
      <c r="AQ42" s="7">
        <v>28</v>
      </c>
      <c r="AR42" s="7" t="s">
        <v>169</v>
      </c>
      <c r="AS42" s="7"/>
      <c r="AT42" s="7"/>
      <c r="AU42" s="8">
        <v>29</v>
      </c>
      <c r="AV42" s="8" t="s">
        <v>169</v>
      </c>
      <c r="AW42" s="8"/>
      <c r="AX42" s="8"/>
      <c r="AY42" s="7">
        <v>32</v>
      </c>
      <c r="AZ42" s="7" t="s">
        <v>169</v>
      </c>
      <c r="BA42" s="7"/>
      <c r="BB42" s="7"/>
      <c r="BC42" s="8">
        <v>0</v>
      </c>
      <c r="BD42" s="8" t="s">
        <v>170</v>
      </c>
      <c r="BE42" s="8"/>
      <c r="BF42" s="8"/>
      <c r="BG42" s="7">
        <v>23</v>
      </c>
      <c r="BH42" s="7" t="s">
        <v>169</v>
      </c>
      <c r="BI42" s="7"/>
      <c r="BJ42" s="7"/>
      <c r="BK42" s="8">
        <v>30</v>
      </c>
      <c r="BL42" s="9" t="s">
        <v>169</v>
      </c>
      <c r="BM42" s="8"/>
      <c r="BN42" s="8"/>
    </row>
    <row r="43" spans="1:66">
      <c r="A43" s="1">
        <v>54</v>
      </c>
      <c r="B43" t="s">
        <v>105</v>
      </c>
      <c r="C43" s="5" t="s">
        <v>57</v>
      </c>
      <c r="D43" s="4" t="s">
        <v>165</v>
      </c>
      <c r="E43" s="6">
        <v>0</v>
      </c>
      <c r="F43" s="1">
        <v>0</v>
      </c>
      <c r="G43" s="1">
        <v>1</v>
      </c>
      <c r="H43" s="1">
        <v>0</v>
      </c>
      <c r="I43" s="1">
        <v>0</v>
      </c>
      <c r="J43" s="1">
        <v>0</v>
      </c>
      <c r="K43" s="1">
        <v>0</v>
      </c>
      <c r="L43" s="1">
        <v>0</v>
      </c>
      <c r="M43" s="1">
        <v>0</v>
      </c>
      <c r="N43" s="1">
        <v>0</v>
      </c>
      <c r="O43" s="1">
        <v>1</v>
      </c>
      <c r="P43" s="1">
        <v>0</v>
      </c>
      <c r="Q43" s="1">
        <v>0</v>
      </c>
      <c r="R43" s="1">
        <v>0</v>
      </c>
      <c r="S43" s="7">
        <v>32</v>
      </c>
      <c r="T43" s="7" t="s">
        <v>169</v>
      </c>
      <c r="U43" s="7"/>
      <c r="V43" s="7"/>
      <c r="W43" s="8">
        <v>40</v>
      </c>
      <c r="X43" s="8"/>
      <c r="Y43" s="8"/>
      <c r="Z43" s="8"/>
      <c r="AA43" s="7">
        <v>35</v>
      </c>
      <c r="AB43" s="7" t="s">
        <v>169</v>
      </c>
      <c r="AC43" s="7"/>
      <c r="AD43" s="7"/>
      <c r="AE43" s="8">
        <v>30</v>
      </c>
      <c r="AF43" s="8" t="s">
        <v>169</v>
      </c>
      <c r="AG43" s="8"/>
      <c r="AH43" s="8"/>
      <c r="AI43" s="7">
        <v>34</v>
      </c>
      <c r="AJ43" s="7" t="s">
        <v>169</v>
      </c>
      <c r="AK43" s="7"/>
      <c r="AL43" s="7"/>
      <c r="AM43" s="8">
        <v>33</v>
      </c>
      <c r="AN43" s="8" t="s">
        <v>169</v>
      </c>
      <c r="AO43" s="8"/>
      <c r="AP43" s="8"/>
      <c r="AQ43" s="7">
        <v>30</v>
      </c>
      <c r="AR43" s="7" t="s">
        <v>169</v>
      </c>
      <c r="AS43" s="7"/>
      <c r="AT43" s="7"/>
      <c r="AU43" s="8">
        <v>35</v>
      </c>
      <c r="AV43" s="8" t="s">
        <v>169</v>
      </c>
      <c r="AW43" s="8"/>
      <c r="AX43" s="8"/>
      <c r="AY43" s="7">
        <v>20</v>
      </c>
      <c r="AZ43" s="7" t="s">
        <v>168</v>
      </c>
      <c r="BA43" s="7"/>
      <c r="BB43" s="7"/>
      <c r="BC43" s="8">
        <v>21</v>
      </c>
      <c r="BD43" s="8" t="s">
        <v>168</v>
      </c>
      <c r="BE43" s="8"/>
      <c r="BF43" s="8"/>
      <c r="BG43" s="7">
        <v>36</v>
      </c>
      <c r="BH43" s="7" t="s">
        <v>169</v>
      </c>
      <c r="BI43" s="7"/>
      <c r="BJ43" s="7"/>
      <c r="BK43" s="8">
        <v>45</v>
      </c>
      <c r="BL43" s="9" t="s">
        <v>169</v>
      </c>
      <c r="BM43" s="8"/>
      <c r="BN43" s="8"/>
    </row>
    <row r="44" spans="1:66">
      <c r="A44" s="1">
        <v>55</v>
      </c>
      <c r="B44" t="s">
        <v>106</v>
      </c>
      <c r="C44" s="5" t="s">
        <v>56</v>
      </c>
      <c r="D44" s="4" t="s">
        <v>164</v>
      </c>
      <c r="E44" s="6">
        <v>0</v>
      </c>
      <c r="F44" s="1">
        <v>0</v>
      </c>
      <c r="G44" s="1">
        <v>0</v>
      </c>
      <c r="H44" s="1">
        <v>0</v>
      </c>
      <c r="I44" s="1">
        <v>0</v>
      </c>
      <c r="J44" s="1">
        <v>0</v>
      </c>
      <c r="K44" s="1">
        <v>1</v>
      </c>
      <c r="L44" s="1">
        <v>0</v>
      </c>
      <c r="M44" s="1">
        <v>0</v>
      </c>
      <c r="N44" s="1">
        <v>0</v>
      </c>
      <c r="O44" s="1">
        <v>0</v>
      </c>
      <c r="P44" s="1">
        <v>0</v>
      </c>
      <c r="Q44" s="1">
        <v>1</v>
      </c>
      <c r="R44" s="1">
        <v>0</v>
      </c>
      <c r="S44" s="7">
        <v>25</v>
      </c>
      <c r="T44" s="7" t="s">
        <v>170</v>
      </c>
      <c r="U44" s="7"/>
      <c r="V44" s="7"/>
      <c r="W44" s="8">
        <v>31</v>
      </c>
      <c r="X44" s="8"/>
      <c r="Y44" s="8"/>
      <c r="Z44" s="8"/>
      <c r="AA44" s="7">
        <v>26</v>
      </c>
      <c r="AB44" s="7" t="s">
        <v>169</v>
      </c>
      <c r="AC44" s="7"/>
      <c r="AD44" s="7"/>
      <c r="AE44" s="8">
        <v>17</v>
      </c>
      <c r="AF44" s="8" t="s">
        <v>170</v>
      </c>
      <c r="AG44" s="8"/>
      <c r="AH44" s="8"/>
      <c r="AI44" s="7">
        <v>7</v>
      </c>
      <c r="AJ44" s="7" t="s">
        <v>170</v>
      </c>
      <c r="AK44" s="7"/>
      <c r="AL44" s="7"/>
      <c r="AM44" s="8">
        <v>11</v>
      </c>
      <c r="AN44" s="8" t="s">
        <v>170</v>
      </c>
      <c r="AO44" s="8"/>
      <c r="AP44" s="8"/>
      <c r="AQ44" s="7">
        <v>28</v>
      </c>
      <c r="AR44" s="7" t="s">
        <v>169</v>
      </c>
      <c r="AS44" s="7"/>
      <c r="AT44" s="7"/>
      <c r="AU44" s="8">
        <v>18</v>
      </c>
      <c r="AV44" s="8" t="s">
        <v>168</v>
      </c>
      <c r="AW44" s="8"/>
      <c r="AX44" s="8"/>
      <c r="AY44" s="7">
        <v>26</v>
      </c>
      <c r="AZ44" s="7" t="s">
        <v>169</v>
      </c>
      <c r="BA44" s="7"/>
      <c r="BB44" s="7"/>
      <c r="BC44" s="8">
        <v>24</v>
      </c>
      <c r="BD44" s="8" t="s">
        <v>169</v>
      </c>
      <c r="BE44" s="8"/>
      <c r="BF44" s="8"/>
      <c r="BG44" s="7">
        <v>35</v>
      </c>
      <c r="BH44" s="7" t="s">
        <v>169</v>
      </c>
      <c r="BI44" s="7"/>
      <c r="BJ44" s="7"/>
      <c r="BK44" s="8">
        <v>27</v>
      </c>
      <c r="BL44" s="9" t="s">
        <v>169</v>
      </c>
      <c r="BM44" s="8"/>
      <c r="BN44" s="8"/>
    </row>
    <row r="45" spans="1:66">
      <c r="A45" s="1">
        <v>56</v>
      </c>
      <c r="B45" t="s">
        <v>107</v>
      </c>
      <c r="C45" s="5" t="s">
        <v>61</v>
      </c>
      <c r="D45" s="4" t="s">
        <v>164</v>
      </c>
      <c r="E45" s="6">
        <v>0</v>
      </c>
      <c r="F45" s="1">
        <v>0</v>
      </c>
      <c r="G45" s="1">
        <v>1</v>
      </c>
      <c r="H45" s="1">
        <v>0</v>
      </c>
      <c r="I45" s="1">
        <v>0</v>
      </c>
      <c r="J45" s="1">
        <v>0</v>
      </c>
      <c r="K45" s="1">
        <v>1</v>
      </c>
      <c r="L45" s="1">
        <v>0</v>
      </c>
      <c r="M45" s="1">
        <v>1</v>
      </c>
      <c r="N45" s="1">
        <v>0</v>
      </c>
      <c r="O45" s="1">
        <v>0</v>
      </c>
      <c r="P45" s="1">
        <v>0</v>
      </c>
      <c r="Q45" s="1">
        <v>0</v>
      </c>
      <c r="R45" s="1">
        <v>0</v>
      </c>
      <c r="S45" s="7">
        <v>15</v>
      </c>
      <c r="T45" s="7" t="s">
        <v>170</v>
      </c>
      <c r="U45" s="7">
        <v>2</v>
      </c>
      <c r="V45" s="7" t="s">
        <v>170</v>
      </c>
      <c r="W45" s="8">
        <v>28</v>
      </c>
      <c r="X45" s="8"/>
      <c r="Y45" s="8">
        <v>0.125</v>
      </c>
      <c r="Z45" s="8" t="s">
        <v>169</v>
      </c>
      <c r="AA45" s="7">
        <v>28</v>
      </c>
      <c r="AB45" s="7" t="s">
        <v>169</v>
      </c>
      <c r="AC45" s="7">
        <v>1.5</v>
      </c>
      <c r="AD45" s="7" t="s">
        <v>169</v>
      </c>
      <c r="AE45" s="8">
        <v>18</v>
      </c>
      <c r="AF45" s="8" t="s">
        <v>168</v>
      </c>
      <c r="AG45" s="8">
        <v>1.5</v>
      </c>
      <c r="AH45" s="8" t="s">
        <v>169</v>
      </c>
      <c r="AI45" s="7">
        <v>8</v>
      </c>
      <c r="AJ45" s="7" t="s">
        <v>170</v>
      </c>
      <c r="AK45" s="7">
        <v>48</v>
      </c>
      <c r="AL45" s="7" t="s">
        <v>170</v>
      </c>
      <c r="AM45" s="8">
        <v>11</v>
      </c>
      <c r="AN45" s="8" t="s">
        <v>170</v>
      </c>
      <c r="AO45" s="8">
        <v>6</v>
      </c>
      <c r="AP45" s="8" t="s">
        <v>170</v>
      </c>
      <c r="AQ45" s="7">
        <v>32</v>
      </c>
      <c r="AR45" s="7" t="s">
        <v>169</v>
      </c>
      <c r="AS45" s="7">
        <v>2.3E-2</v>
      </c>
      <c r="AT45" s="7" t="s">
        <v>169</v>
      </c>
      <c r="AU45" s="8">
        <v>23</v>
      </c>
      <c r="AV45" s="8" t="s">
        <v>169</v>
      </c>
      <c r="AW45" s="8">
        <v>0.125</v>
      </c>
      <c r="AX45" s="8" t="s">
        <v>169</v>
      </c>
      <c r="AY45" s="7">
        <v>0</v>
      </c>
      <c r="AZ45" s="7" t="s">
        <v>170</v>
      </c>
      <c r="BA45" s="7">
        <v>32</v>
      </c>
      <c r="BB45" s="7" t="s">
        <v>170</v>
      </c>
      <c r="BC45" s="8">
        <v>7</v>
      </c>
      <c r="BD45" s="8" t="s">
        <v>170</v>
      </c>
      <c r="BE45" s="8">
        <v>96</v>
      </c>
      <c r="BF45" s="8" t="s">
        <v>170</v>
      </c>
      <c r="BG45" s="7">
        <v>29</v>
      </c>
      <c r="BH45" s="7" t="s">
        <v>169</v>
      </c>
      <c r="BI45" s="7">
        <v>2</v>
      </c>
      <c r="BJ45" s="7" t="s">
        <v>169</v>
      </c>
      <c r="BK45" s="8">
        <v>34</v>
      </c>
      <c r="BL45" s="9" t="s">
        <v>169</v>
      </c>
      <c r="BM45" s="8">
        <v>9.4E-2</v>
      </c>
      <c r="BN45" s="8" t="s">
        <v>169</v>
      </c>
    </row>
    <row r="46" spans="1:66">
      <c r="A46" s="1">
        <v>58</v>
      </c>
      <c r="B46" t="s">
        <v>108</v>
      </c>
      <c r="C46" s="5" t="s">
        <v>58</v>
      </c>
      <c r="D46" s="4" t="s">
        <v>161</v>
      </c>
      <c r="E46" s="6">
        <v>0</v>
      </c>
      <c r="F46" s="1">
        <v>0</v>
      </c>
      <c r="G46" s="1">
        <v>1</v>
      </c>
      <c r="H46" s="1">
        <v>0</v>
      </c>
      <c r="I46" s="1">
        <v>0</v>
      </c>
      <c r="J46" s="1">
        <v>0</v>
      </c>
      <c r="K46" s="1">
        <v>0</v>
      </c>
      <c r="L46" s="1">
        <v>0</v>
      </c>
      <c r="M46" s="1">
        <v>0</v>
      </c>
      <c r="N46" s="1">
        <v>0</v>
      </c>
      <c r="O46" s="1">
        <v>0</v>
      </c>
      <c r="P46" s="1">
        <v>0</v>
      </c>
      <c r="Q46" s="1">
        <v>0</v>
      </c>
      <c r="R46" s="1">
        <v>0</v>
      </c>
      <c r="S46" s="7">
        <v>20</v>
      </c>
      <c r="T46" s="7" t="s">
        <v>170</v>
      </c>
      <c r="U46" s="7"/>
      <c r="V46" s="7"/>
      <c r="W46" s="8">
        <v>30</v>
      </c>
      <c r="X46" s="8"/>
      <c r="Y46" s="8"/>
      <c r="Z46" s="8"/>
      <c r="AA46" s="7">
        <v>26</v>
      </c>
      <c r="AB46" s="7" t="s">
        <v>169</v>
      </c>
      <c r="AC46" s="7"/>
      <c r="AD46" s="7"/>
      <c r="AE46" s="8">
        <v>26</v>
      </c>
      <c r="AF46" s="8" t="s">
        <v>169</v>
      </c>
      <c r="AG46" s="8"/>
      <c r="AH46" s="8"/>
      <c r="AI46" s="7">
        <v>32</v>
      </c>
      <c r="AJ46" s="7" t="s">
        <v>169</v>
      </c>
      <c r="AK46" s="7"/>
      <c r="AL46" s="7"/>
      <c r="AM46" s="8">
        <v>30</v>
      </c>
      <c r="AN46" s="8" t="s">
        <v>169</v>
      </c>
      <c r="AO46" s="8"/>
      <c r="AP46" s="8"/>
      <c r="AQ46" s="7">
        <v>32</v>
      </c>
      <c r="AR46" s="7" t="s">
        <v>169</v>
      </c>
      <c r="AS46" s="7"/>
      <c r="AT46" s="7"/>
      <c r="AU46" s="8">
        <v>30</v>
      </c>
      <c r="AV46" s="8" t="s">
        <v>169</v>
      </c>
      <c r="AW46" s="8"/>
      <c r="AX46" s="8"/>
      <c r="AY46" s="7">
        <v>25</v>
      </c>
      <c r="AZ46" s="7" t="s">
        <v>169</v>
      </c>
      <c r="BA46" s="7"/>
      <c r="BB46" s="7"/>
      <c r="BC46" s="8">
        <v>6</v>
      </c>
      <c r="BD46" s="8" t="s">
        <v>170</v>
      </c>
      <c r="BE46" s="8"/>
      <c r="BF46" s="8"/>
      <c r="BG46" s="7">
        <v>29</v>
      </c>
      <c r="BH46" s="7" t="s">
        <v>169</v>
      </c>
      <c r="BI46" s="7"/>
      <c r="BJ46" s="7"/>
      <c r="BK46" s="8">
        <v>30</v>
      </c>
      <c r="BL46" s="9" t="s">
        <v>169</v>
      </c>
      <c r="BM46" s="8"/>
      <c r="BN46" s="8"/>
    </row>
    <row r="47" spans="1:66">
      <c r="A47" s="1">
        <v>61</v>
      </c>
      <c r="B47" t="s">
        <v>109</v>
      </c>
      <c r="C47" s="5" t="s">
        <v>61</v>
      </c>
      <c r="D47" s="4" t="s">
        <v>165</v>
      </c>
      <c r="E47" s="6">
        <v>0</v>
      </c>
      <c r="F47" s="1">
        <v>0</v>
      </c>
      <c r="G47" s="1">
        <v>0</v>
      </c>
      <c r="H47" s="1">
        <v>0</v>
      </c>
      <c r="I47" s="1">
        <v>0</v>
      </c>
      <c r="J47" s="1">
        <v>0</v>
      </c>
      <c r="K47" s="1">
        <v>1</v>
      </c>
      <c r="L47" s="1">
        <v>0</v>
      </c>
      <c r="M47" s="1">
        <v>1</v>
      </c>
      <c r="N47" s="1">
        <v>0</v>
      </c>
      <c r="O47" s="1">
        <v>0</v>
      </c>
      <c r="P47" s="1">
        <v>0</v>
      </c>
      <c r="Q47" s="1">
        <v>0</v>
      </c>
      <c r="R47" s="1">
        <v>0</v>
      </c>
      <c r="S47" s="7">
        <v>26</v>
      </c>
      <c r="T47" s="7" t="s">
        <v>170</v>
      </c>
      <c r="U47" s="7"/>
      <c r="V47" s="7"/>
      <c r="W47" s="8">
        <v>33</v>
      </c>
      <c r="X47" s="8"/>
      <c r="Y47" s="8"/>
      <c r="Z47" s="8"/>
      <c r="AA47" s="7">
        <v>27</v>
      </c>
      <c r="AB47" s="7" t="s">
        <v>169</v>
      </c>
      <c r="AC47" s="7"/>
      <c r="AD47" s="7"/>
      <c r="AE47" s="8">
        <v>18</v>
      </c>
      <c r="AF47" s="8" t="s">
        <v>168</v>
      </c>
      <c r="AG47" s="8"/>
      <c r="AH47" s="8"/>
      <c r="AI47" s="7">
        <v>8</v>
      </c>
      <c r="AJ47" s="7" t="s">
        <v>170</v>
      </c>
      <c r="AK47" s="7"/>
      <c r="AL47" s="7"/>
      <c r="AM47" s="8">
        <v>11</v>
      </c>
      <c r="AN47" s="8" t="s">
        <v>170</v>
      </c>
      <c r="AO47" s="8"/>
      <c r="AP47" s="8"/>
      <c r="AQ47" s="7">
        <v>28</v>
      </c>
      <c r="AR47" s="7" t="s">
        <v>169</v>
      </c>
      <c r="AS47" s="7"/>
      <c r="AT47" s="7"/>
      <c r="AU47" s="8">
        <v>27</v>
      </c>
      <c r="AV47" s="8" t="s">
        <v>169</v>
      </c>
      <c r="AW47" s="8"/>
      <c r="AX47" s="8"/>
      <c r="AY47" s="7">
        <v>24</v>
      </c>
      <c r="AZ47" s="7" t="s">
        <v>169</v>
      </c>
      <c r="BA47" s="7"/>
      <c r="BB47" s="7"/>
      <c r="BC47" s="8">
        <v>7</v>
      </c>
      <c r="BD47" s="8" t="s">
        <v>170</v>
      </c>
      <c r="BE47" s="8"/>
      <c r="BF47" s="8"/>
      <c r="BG47" s="7">
        <v>29</v>
      </c>
      <c r="BH47" s="7" t="s">
        <v>169</v>
      </c>
      <c r="BI47" s="7"/>
      <c r="BJ47" s="7"/>
      <c r="BK47" s="8">
        <v>30</v>
      </c>
      <c r="BL47" s="9" t="s">
        <v>169</v>
      </c>
      <c r="BM47" s="8"/>
      <c r="BN47" s="8"/>
    </row>
    <row r="48" spans="1:66">
      <c r="A48" s="1">
        <v>62</v>
      </c>
      <c r="B48" t="s">
        <v>110</v>
      </c>
      <c r="C48" s="5" t="s">
        <v>57</v>
      </c>
      <c r="D48" s="4" t="s">
        <v>160</v>
      </c>
      <c r="E48" s="6">
        <v>0</v>
      </c>
      <c r="F48" s="1">
        <v>0</v>
      </c>
      <c r="G48" s="1">
        <v>1</v>
      </c>
      <c r="H48" s="1">
        <v>0</v>
      </c>
      <c r="I48" s="1">
        <v>0</v>
      </c>
      <c r="J48" s="1">
        <v>0</v>
      </c>
      <c r="K48" s="1">
        <v>0</v>
      </c>
      <c r="L48" s="1">
        <v>0</v>
      </c>
      <c r="M48" s="1">
        <v>0</v>
      </c>
      <c r="N48" s="1">
        <v>0</v>
      </c>
      <c r="O48" s="1">
        <v>0</v>
      </c>
      <c r="P48" s="1">
        <v>0</v>
      </c>
      <c r="Q48" s="1">
        <v>0</v>
      </c>
      <c r="R48" s="1">
        <v>0</v>
      </c>
      <c r="S48" s="7">
        <v>20</v>
      </c>
      <c r="T48" s="7" t="s">
        <v>170</v>
      </c>
      <c r="U48" s="7"/>
      <c r="V48" s="7"/>
      <c r="W48" s="8">
        <v>29</v>
      </c>
      <c r="X48" s="8"/>
      <c r="Y48" s="8"/>
      <c r="Z48" s="8"/>
      <c r="AA48" s="7">
        <v>32</v>
      </c>
      <c r="AB48" s="7" t="s">
        <v>169</v>
      </c>
      <c r="AC48" s="7"/>
      <c r="AD48" s="7"/>
      <c r="AE48" s="8">
        <v>28</v>
      </c>
      <c r="AF48" s="8" t="s">
        <v>169</v>
      </c>
      <c r="AG48" s="8"/>
      <c r="AH48" s="8"/>
      <c r="AI48" s="7">
        <v>24</v>
      </c>
      <c r="AJ48" s="7" t="s">
        <v>169</v>
      </c>
      <c r="AK48" s="7"/>
      <c r="AL48" s="7"/>
      <c r="AM48" s="8">
        <v>23</v>
      </c>
      <c r="AN48" s="8" t="s">
        <v>168</v>
      </c>
      <c r="AO48" s="8"/>
      <c r="AP48" s="8"/>
      <c r="AQ48" s="7">
        <v>28</v>
      </c>
      <c r="AR48" s="7" t="s">
        <v>169</v>
      </c>
      <c r="AS48" s="7"/>
      <c r="AT48" s="7"/>
      <c r="AU48" s="8">
        <v>28</v>
      </c>
      <c r="AV48" s="8" t="s">
        <v>169</v>
      </c>
      <c r="AW48" s="8"/>
      <c r="AX48" s="8"/>
      <c r="AY48" s="7">
        <v>34</v>
      </c>
      <c r="AZ48" s="7" t="s">
        <v>169</v>
      </c>
      <c r="BA48" s="7"/>
      <c r="BB48" s="7"/>
      <c r="BC48" s="8">
        <v>6</v>
      </c>
      <c r="BD48" s="8" t="s">
        <v>170</v>
      </c>
      <c r="BE48" s="8"/>
      <c r="BF48" s="8"/>
      <c r="BG48" s="7">
        <v>28</v>
      </c>
      <c r="BH48" s="7" t="s">
        <v>169</v>
      </c>
      <c r="BI48" s="7"/>
      <c r="BJ48" s="7"/>
      <c r="BK48" s="8">
        <v>27</v>
      </c>
      <c r="BL48" s="9" t="s">
        <v>169</v>
      </c>
      <c r="BM48" s="8"/>
      <c r="BN48" s="8"/>
    </row>
    <row r="49" spans="1:66">
      <c r="A49" s="1">
        <v>63</v>
      </c>
      <c r="B49" t="s">
        <v>111</v>
      </c>
      <c r="C49" s="5" t="s">
        <v>58</v>
      </c>
      <c r="D49" s="4" t="s">
        <v>160</v>
      </c>
      <c r="E49" s="6">
        <v>1</v>
      </c>
      <c r="F49" s="1">
        <v>0</v>
      </c>
      <c r="G49" s="1">
        <v>1</v>
      </c>
      <c r="H49" s="1">
        <v>0</v>
      </c>
      <c r="I49" s="1">
        <v>0</v>
      </c>
      <c r="J49" s="1">
        <v>0</v>
      </c>
      <c r="K49" s="1">
        <v>0</v>
      </c>
      <c r="L49" s="1">
        <v>0</v>
      </c>
      <c r="M49" s="1">
        <v>0</v>
      </c>
      <c r="N49" s="1">
        <v>0</v>
      </c>
      <c r="O49" s="1">
        <v>0</v>
      </c>
      <c r="P49" s="1">
        <v>0</v>
      </c>
      <c r="Q49" s="1">
        <v>0</v>
      </c>
      <c r="R49" s="1">
        <v>0</v>
      </c>
      <c r="S49" s="7">
        <v>18</v>
      </c>
      <c r="T49" s="7" t="s">
        <v>170</v>
      </c>
      <c r="U49" s="7"/>
      <c r="V49" s="7"/>
      <c r="W49" s="8">
        <v>29</v>
      </c>
      <c r="X49" s="8"/>
      <c r="Y49" s="8"/>
      <c r="Z49" s="8"/>
      <c r="AA49" s="7">
        <v>21</v>
      </c>
      <c r="AB49" s="7" t="s">
        <v>170</v>
      </c>
      <c r="AC49" s="7"/>
      <c r="AD49" s="7"/>
      <c r="AE49" s="8">
        <v>24</v>
      </c>
      <c r="AF49" s="8" t="s">
        <v>169</v>
      </c>
      <c r="AG49" s="8"/>
      <c r="AH49" s="8"/>
      <c r="AI49" s="7">
        <v>30</v>
      </c>
      <c r="AJ49" s="7" t="s">
        <v>169</v>
      </c>
      <c r="AK49" s="7"/>
      <c r="AL49" s="7"/>
      <c r="AM49" s="8">
        <v>32</v>
      </c>
      <c r="AN49" s="8" t="s">
        <v>169</v>
      </c>
      <c r="AO49" s="8"/>
      <c r="AP49" s="8"/>
      <c r="AQ49" s="7">
        <v>28</v>
      </c>
      <c r="AR49" s="7" t="s">
        <v>169</v>
      </c>
      <c r="AS49" s="7"/>
      <c r="AT49" s="7"/>
      <c r="AU49" s="8">
        <v>30</v>
      </c>
      <c r="AV49" s="8" t="s">
        <v>169</v>
      </c>
      <c r="AW49" s="8"/>
      <c r="AX49" s="8"/>
      <c r="AY49" s="7">
        <v>30</v>
      </c>
      <c r="AZ49" s="7" t="s">
        <v>169</v>
      </c>
      <c r="BA49" s="7"/>
      <c r="BB49" s="7"/>
      <c r="BC49" s="8">
        <v>6</v>
      </c>
      <c r="BD49" s="8" t="s">
        <v>170</v>
      </c>
      <c r="BE49" s="8"/>
      <c r="BF49" s="8"/>
      <c r="BG49" s="7">
        <v>28</v>
      </c>
      <c r="BH49" s="7" t="s">
        <v>169</v>
      </c>
      <c r="BI49" s="7"/>
      <c r="BJ49" s="7"/>
      <c r="BK49" s="8">
        <v>26</v>
      </c>
      <c r="BL49" s="9" t="s">
        <v>169</v>
      </c>
      <c r="BM49" s="8"/>
      <c r="BN49" s="8"/>
    </row>
    <row r="50" spans="1:66">
      <c r="A50" s="1">
        <v>64</v>
      </c>
      <c r="B50" t="s">
        <v>112</v>
      </c>
      <c r="C50" s="5" t="s">
        <v>57</v>
      </c>
      <c r="D50" s="4" t="s">
        <v>160</v>
      </c>
      <c r="E50" s="6">
        <v>0</v>
      </c>
      <c r="F50" s="1">
        <v>0</v>
      </c>
      <c r="G50" s="1">
        <v>1</v>
      </c>
      <c r="H50" s="1">
        <v>0</v>
      </c>
      <c r="I50" s="1">
        <v>0</v>
      </c>
      <c r="J50" s="1">
        <v>0</v>
      </c>
      <c r="K50" s="1">
        <v>1</v>
      </c>
      <c r="L50" s="1">
        <v>0</v>
      </c>
      <c r="M50" s="1">
        <v>0</v>
      </c>
      <c r="N50" s="1">
        <v>0</v>
      </c>
      <c r="O50" s="1">
        <v>0</v>
      </c>
      <c r="P50" s="1">
        <v>0</v>
      </c>
      <c r="Q50" s="1">
        <v>0</v>
      </c>
      <c r="R50" s="1">
        <v>0</v>
      </c>
      <c r="S50" s="7">
        <v>21</v>
      </c>
      <c r="T50" s="7" t="s">
        <v>170</v>
      </c>
      <c r="U50" s="7"/>
      <c r="V50" s="7"/>
      <c r="W50" s="8">
        <v>26</v>
      </c>
      <c r="X50" s="8"/>
      <c r="Y50" s="8"/>
      <c r="Z50" s="8"/>
      <c r="AA50" s="7">
        <v>33</v>
      </c>
      <c r="AB50" s="7" t="s">
        <v>169</v>
      </c>
      <c r="AC50" s="7"/>
      <c r="AD50" s="7"/>
      <c r="AE50" s="8">
        <v>25</v>
      </c>
      <c r="AF50" s="8" t="s">
        <v>169</v>
      </c>
      <c r="AG50" s="8"/>
      <c r="AH50" s="8"/>
      <c r="AI50" s="7">
        <v>28</v>
      </c>
      <c r="AJ50" s="7" t="s">
        <v>169</v>
      </c>
      <c r="AK50" s="7"/>
      <c r="AL50" s="7"/>
      <c r="AM50" s="8">
        <v>27</v>
      </c>
      <c r="AN50" s="8" t="s">
        <v>169</v>
      </c>
      <c r="AO50" s="8"/>
      <c r="AP50" s="8"/>
      <c r="AQ50" s="7">
        <v>25</v>
      </c>
      <c r="AR50" s="7" t="s">
        <v>169</v>
      </c>
      <c r="AS50" s="7"/>
      <c r="AT50" s="7"/>
      <c r="AU50" s="8">
        <v>23</v>
      </c>
      <c r="AV50" s="8" t="s">
        <v>169</v>
      </c>
      <c r="AW50" s="8"/>
      <c r="AX50" s="8"/>
      <c r="AY50" s="7">
        <v>32</v>
      </c>
      <c r="AZ50" s="7" t="s">
        <v>169</v>
      </c>
      <c r="BA50" s="7"/>
      <c r="BB50" s="7"/>
      <c r="BC50" s="8">
        <v>6</v>
      </c>
      <c r="BD50" s="8" t="s">
        <v>170</v>
      </c>
      <c r="BE50" s="8"/>
      <c r="BF50" s="8"/>
      <c r="BG50" s="7">
        <v>26</v>
      </c>
      <c r="BH50" s="7" t="s">
        <v>169</v>
      </c>
      <c r="BI50" s="7"/>
      <c r="BJ50" s="7"/>
      <c r="BK50" s="8">
        <v>26</v>
      </c>
      <c r="BL50" s="9" t="s">
        <v>169</v>
      </c>
      <c r="BM50" s="8"/>
      <c r="BN50" s="8"/>
    </row>
    <row r="51" spans="1:66">
      <c r="A51" s="1">
        <v>65</v>
      </c>
      <c r="B51" t="s">
        <v>113</v>
      </c>
      <c r="C51" s="5" t="s">
        <v>62</v>
      </c>
      <c r="D51" s="4" t="s">
        <v>160</v>
      </c>
      <c r="E51" s="6">
        <v>0</v>
      </c>
      <c r="F51" s="1">
        <v>0</v>
      </c>
      <c r="G51" s="1">
        <v>1</v>
      </c>
      <c r="H51" s="1">
        <v>0</v>
      </c>
      <c r="I51" s="1">
        <v>0</v>
      </c>
      <c r="J51" s="1">
        <v>0</v>
      </c>
      <c r="K51" s="1">
        <v>0</v>
      </c>
      <c r="L51" s="1">
        <v>0</v>
      </c>
      <c r="M51" s="1">
        <v>0</v>
      </c>
      <c r="N51" s="1">
        <v>0</v>
      </c>
      <c r="O51" s="1">
        <v>0</v>
      </c>
      <c r="P51" s="1">
        <v>0</v>
      </c>
      <c r="Q51" s="1">
        <v>0</v>
      </c>
      <c r="R51" s="1">
        <v>0</v>
      </c>
      <c r="S51" s="7">
        <v>19</v>
      </c>
      <c r="T51" s="7" t="s">
        <v>170</v>
      </c>
      <c r="U51" s="7"/>
      <c r="V51" s="7"/>
      <c r="W51" s="8">
        <v>28</v>
      </c>
      <c r="X51" s="8"/>
      <c r="Y51" s="8"/>
      <c r="Z51" s="8"/>
      <c r="AA51" s="7">
        <v>40</v>
      </c>
      <c r="AB51" s="7" t="s">
        <v>169</v>
      </c>
      <c r="AC51" s="7"/>
      <c r="AD51" s="7"/>
      <c r="AE51" s="8">
        <v>13</v>
      </c>
      <c r="AF51" s="8" t="s">
        <v>170</v>
      </c>
      <c r="AG51" s="8"/>
      <c r="AH51" s="8"/>
      <c r="AI51" s="7">
        <v>30</v>
      </c>
      <c r="AJ51" s="7" t="s">
        <v>169</v>
      </c>
      <c r="AK51" s="7"/>
      <c r="AL51" s="7"/>
      <c r="AM51" s="8">
        <v>29</v>
      </c>
      <c r="AN51" s="8" t="s">
        <v>169</v>
      </c>
      <c r="AO51" s="8"/>
      <c r="AP51" s="8"/>
      <c r="AQ51" s="7">
        <v>29</v>
      </c>
      <c r="AR51" s="7" t="s">
        <v>169</v>
      </c>
      <c r="AS51" s="7"/>
      <c r="AT51" s="7"/>
      <c r="AU51" s="8">
        <v>25</v>
      </c>
      <c r="AV51" s="8" t="s">
        <v>169</v>
      </c>
      <c r="AW51" s="8"/>
      <c r="AX51" s="8"/>
      <c r="AY51" s="7">
        <v>0</v>
      </c>
      <c r="AZ51" s="7" t="s">
        <v>170</v>
      </c>
      <c r="BA51" s="7"/>
      <c r="BB51" s="7"/>
      <c r="BC51" s="8">
        <v>26</v>
      </c>
      <c r="BD51" s="8" t="s">
        <v>169</v>
      </c>
      <c r="BE51" s="8"/>
      <c r="BF51" s="8"/>
      <c r="BG51" s="7">
        <v>25</v>
      </c>
      <c r="BH51" s="7" t="s">
        <v>169</v>
      </c>
      <c r="BI51" s="7"/>
      <c r="BJ51" s="7"/>
      <c r="BK51" s="8">
        <v>27</v>
      </c>
      <c r="BL51" s="9" t="s">
        <v>169</v>
      </c>
      <c r="BM51" s="8"/>
      <c r="BN51" s="8"/>
    </row>
    <row r="52" spans="1:66">
      <c r="A52" s="1">
        <v>66</v>
      </c>
      <c r="B52" t="s">
        <v>114</v>
      </c>
      <c r="C52" s="5" t="s">
        <v>56</v>
      </c>
      <c r="D52" s="4" t="s">
        <v>160</v>
      </c>
      <c r="E52" s="6">
        <v>0</v>
      </c>
      <c r="F52" s="1">
        <v>0</v>
      </c>
      <c r="G52" s="1">
        <v>0</v>
      </c>
      <c r="H52" s="1">
        <v>0</v>
      </c>
      <c r="I52" s="1">
        <v>0</v>
      </c>
      <c r="J52" s="1">
        <v>0</v>
      </c>
      <c r="K52" s="1">
        <v>1</v>
      </c>
      <c r="L52" s="1">
        <v>0</v>
      </c>
      <c r="M52" s="1">
        <v>0</v>
      </c>
      <c r="N52" s="1">
        <v>1</v>
      </c>
      <c r="O52" s="1">
        <v>0</v>
      </c>
      <c r="P52" s="1">
        <v>0</v>
      </c>
      <c r="Q52" s="1">
        <v>0</v>
      </c>
      <c r="R52" s="1">
        <v>0</v>
      </c>
      <c r="S52" s="7">
        <v>31</v>
      </c>
      <c r="T52" s="7" t="s">
        <v>169</v>
      </c>
      <c r="U52" s="7"/>
      <c r="V52" s="7"/>
      <c r="W52" s="8">
        <v>34</v>
      </c>
      <c r="X52" s="8"/>
      <c r="Y52" s="8"/>
      <c r="Z52" s="8"/>
      <c r="AA52" s="7">
        <v>27</v>
      </c>
      <c r="AB52" s="7" t="s">
        <v>169</v>
      </c>
      <c r="AC52" s="7"/>
      <c r="AD52" s="7"/>
      <c r="AE52" s="8">
        <v>19</v>
      </c>
      <c r="AF52" s="8" t="s">
        <v>168</v>
      </c>
      <c r="AG52" s="8"/>
      <c r="AH52" s="8"/>
      <c r="AI52" s="7">
        <v>7</v>
      </c>
      <c r="AJ52" s="7" t="s">
        <v>170</v>
      </c>
      <c r="AK52" s="7"/>
      <c r="AL52" s="7"/>
      <c r="AM52" s="8">
        <v>9</v>
      </c>
      <c r="AN52" s="8" t="s">
        <v>170</v>
      </c>
      <c r="AO52" s="8"/>
      <c r="AP52" s="8"/>
      <c r="AQ52" s="7">
        <v>24</v>
      </c>
      <c r="AR52" s="7" t="s">
        <v>169</v>
      </c>
      <c r="AS52" s="7"/>
      <c r="AT52" s="7"/>
      <c r="AU52" s="8">
        <v>19</v>
      </c>
      <c r="AV52" s="8" t="s">
        <v>168</v>
      </c>
      <c r="AW52" s="8"/>
      <c r="AX52" s="8"/>
      <c r="AY52" s="7">
        <v>17</v>
      </c>
      <c r="AZ52" s="7" t="s">
        <v>168</v>
      </c>
      <c r="BA52" s="7"/>
      <c r="BB52" s="7"/>
      <c r="BC52" s="8">
        <v>24</v>
      </c>
      <c r="BD52" s="8" t="s">
        <v>169</v>
      </c>
      <c r="BE52" s="8"/>
      <c r="BF52" s="8"/>
      <c r="BG52" s="7">
        <v>24</v>
      </c>
      <c r="BH52" s="7" t="s">
        <v>169</v>
      </c>
      <c r="BI52" s="7"/>
      <c r="BJ52" s="7"/>
      <c r="BK52" s="8">
        <v>25</v>
      </c>
      <c r="BL52" s="9" t="s">
        <v>169</v>
      </c>
      <c r="BM52" s="8"/>
      <c r="BN52" s="8"/>
    </row>
    <row r="53" spans="1:66">
      <c r="A53" s="1">
        <v>67</v>
      </c>
      <c r="B53" t="s">
        <v>115</v>
      </c>
      <c r="C53" s="5" t="s">
        <v>56</v>
      </c>
      <c r="D53" s="4" t="s">
        <v>160</v>
      </c>
      <c r="E53" s="6">
        <v>0</v>
      </c>
      <c r="F53" s="1">
        <v>0</v>
      </c>
      <c r="G53" s="1">
        <v>0</v>
      </c>
      <c r="H53" s="1">
        <v>0</v>
      </c>
      <c r="I53" s="1">
        <v>0</v>
      </c>
      <c r="J53" s="1">
        <v>0</v>
      </c>
      <c r="K53" s="1">
        <v>1</v>
      </c>
      <c r="L53" s="1">
        <v>0</v>
      </c>
      <c r="M53" s="1">
        <v>0</v>
      </c>
      <c r="N53" s="1">
        <v>0</v>
      </c>
      <c r="O53" s="1">
        <v>0</v>
      </c>
      <c r="P53" s="1">
        <v>0</v>
      </c>
      <c r="Q53" s="1">
        <v>0</v>
      </c>
      <c r="R53" s="1">
        <v>0</v>
      </c>
      <c r="S53" s="7">
        <v>34</v>
      </c>
      <c r="T53" s="7" t="s">
        <v>169</v>
      </c>
      <c r="U53" s="7"/>
      <c r="V53" s="7"/>
      <c r="W53" s="8">
        <v>38</v>
      </c>
      <c r="X53" s="8"/>
      <c r="Y53" s="8"/>
      <c r="Z53" s="8"/>
      <c r="AA53" s="7">
        <v>27</v>
      </c>
      <c r="AB53" s="7" t="s">
        <v>169</v>
      </c>
      <c r="AC53" s="7"/>
      <c r="AD53" s="7"/>
      <c r="AE53" s="8">
        <v>19</v>
      </c>
      <c r="AF53" s="8" t="s">
        <v>168</v>
      </c>
      <c r="AG53" s="8"/>
      <c r="AH53" s="8"/>
      <c r="AI53" s="7">
        <v>28</v>
      </c>
      <c r="AJ53" s="7" t="s">
        <v>169</v>
      </c>
      <c r="AK53" s="7"/>
      <c r="AL53" s="7"/>
      <c r="AM53" s="8">
        <v>30</v>
      </c>
      <c r="AN53" s="8" t="s">
        <v>169</v>
      </c>
      <c r="AO53" s="8"/>
      <c r="AP53" s="8"/>
      <c r="AQ53" s="7">
        <v>27</v>
      </c>
      <c r="AR53" s="7" t="s">
        <v>169</v>
      </c>
      <c r="AS53" s="7"/>
      <c r="AT53" s="7"/>
      <c r="AU53" s="8">
        <v>20</v>
      </c>
      <c r="AV53" s="8" t="s">
        <v>168</v>
      </c>
      <c r="AW53" s="8"/>
      <c r="AX53" s="8"/>
      <c r="AY53" s="7">
        <v>17</v>
      </c>
      <c r="AZ53" s="7" t="s">
        <v>168</v>
      </c>
      <c r="BA53" s="7"/>
      <c r="BB53" s="7"/>
      <c r="BC53" s="8">
        <v>29</v>
      </c>
      <c r="BD53" s="8" t="s">
        <v>169</v>
      </c>
      <c r="BE53" s="8"/>
      <c r="BF53" s="8"/>
      <c r="BG53" s="7">
        <v>28</v>
      </c>
      <c r="BH53" s="7" t="s">
        <v>169</v>
      </c>
      <c r="BI53" s="7"/>
      <c r="BJ53" s="7"/>
      <c r="BK53" s="8">
        <v>30</v>
      </c>
      <c r="BL53" s="9" t="s">
        <v>169</v>
      </c>
      <c r="BM53" s="8"/>
      <c r="BN53" s="8"/>
    </row>
    <row r="54" spans="1:66">
      <c r="A54" s="1">
        <v>68</v>
      </c>
      <c r="B54" t="s">
        <v>116</v>
      </c>
      <c r="C54" s="5" t="s">
        <v>57</v>
      </c>
      <c r="D54" s="4" t="s">
        <v>160</v>
      </c>
      <c r="E54" s="6">
        <v>0</v>
      </c>
      <c r="F54" s="1">
        <v>0</v>
      </c>
      <c r="G54" s="1">
        <v>0</v>
      </c>
      <c r="H54" s="1">
        <v>0</v>
      </c>
      <c r="I54" s="1">
        <v>0</v>
      </c>
      <c r="J54" s="1">
        <v>0</v>
      </c>
      <c r="K54" s="1">
        <v>0</v>
      </c>
      <c r="L54" s="1">
        <v>0</v>
      </c>
      <c r="M54" s="1">
        <v>0</v>
      </c>
      <c r="N54" s="1">
        <v>0</v>
      </c>
      <c r="O54" s="1">
        <v>0</v>
      </c>
      <c r="P54" s="1">
        <v>0</v>
      </c>
      <c r="Q54" s="1">
        <v>0</v>
      </c>
      <c r="R54" s="1">
        <v>0</v>
      </c>
      <c r="S54" s="7">
        <v>50</v>
      </c>
      <c r="T54" s="7" t="s">
        <v>169</v>
      </c>
      <c r="U54" s="7"/>
      <c r="V54" s="7"/>
      <c r="W54" s="8">
        <v>50</v>
      </c>
      <c r="X54" s="8"/>
      <c r="Y54" s="8"/>
      <c r="Z54" s="8"/>
      <c r="AA54" s="7">
        <v>37</v>
      </c>
      <c r="AB54" s="7" t="s">
        <v>169</v>
      </c>
      <c r="AC54" s="7"/>
      <c r="AD54" s="7"/>
      <c r="AE54" s="8">
        <v>33</v>
      </c>
      <c r="AF54" s="8" t="s">
        <v>169</v>
      </c>
      <c r="AG54" s="8"/>
      <c r="AH54" s="8"/>
      <c r="AI54" s="7">
        <v>34</v>
      </c>
      <c r="AJ54" s="7" t="s">
        <v>169</v>
      </c>
      <c r="AK54" s="7"/>
      <c r="AL54" s="7"/>
      <c r="AM54" s="8">
        <v>30</v>
      </c>
      <c r="AN54" s="8" t="s">
        <v>169</v>
      </c>
      <c r="AO54" s="8"/>
      <c r="AP54" s="8"/>
      <c r="AQ54" s="7">
        <v>33</v>
      </c>
      <c r="AR54" s="7" t="s">
        <v>169</v>
      </c>
      <c r="AS54" s="7"/>
      <c r="AT54" s="7"/>
      <c r="AU54" s="8">
        <v>32</v>
      </c>
      <c r="AV54" s="8" t="s">
        <v>169</v>
      </c>
      <c r="AW54" s="8"/>
      <c r="AX54" s="8"/>
      <c r="AY54" s="7">
        <v>36</v>
      </c>
      <c r="AZ54" s="7" t="s">
        <v>169</v>
      </c>
      <c r="BA54" s="7"/>
      <c r="BB54" s="7"/>
      <c r="BC54" s="8">
        <v>34</v>
      </c>
      <c r="BD54" s="8" t="s">
        <v>169</v>
      </c>
      <c r="BE54" s="8"/>
      <c r="BF54" s="8"/>
      <c r="BG54" s="7">
        <v>33</v>
      </c>
      <c r="BH54" s="7" t="s">
        <v>169</v>
      </c>
      <c r="BI54" s="7"/>
      <c r="BJ54" s="7"/>
      <c r="BK54" s="8">
        <v>30</v>
      </c>
      <c r="BL54" s="9" t="s">
        <v>169</v>
      </c>
      <c r="BM54" s="8"/>
      <c r="BN54" s="8"/>
    </row>
    <row r="55" spans="1:66">
      <c r="A55" s="1">
        <v>69</v>
      </c>
      <c r="B55" t="s">
        <v>117</v>
      </c>
      <c r="C55" s="5" t="s">
        <v>58</v>
      </c>
      <c r="D55" s="4" t="s">
        <v>160</v>
      </c>
      <c r="E55" s="6">
        <v>0</v>
      </c>
      <c r="F55" s="1">
        <v>0</v>
      </c>
      <c r="G55" s="1">
        <v>1</v>
      </c>
      <c r="H55" s="1">
        <v>0</v>
      </c>
      <c r="I55" s="1">
        <v>0</v>
      </c>
      <c r="J55" s="1">
        <v>0</v>
      </c>
      <c r="K55" s="1">
        <v>0</v>
      </c>
      <c r="L55" s="1">
        <v>0</v>
      </c>
      <c r="M55" s="1">
        <v>0</v>
      </c>
      <c r="N55" s="1">
        <v>0</v>
      </c>
      <c r="O55" s="1">
        <v>0</v>
      </c>
      <c r="P55" s="1">
        <v>0</v>
      </c>
      <c r="Q55" s="1">
        <v>0</v>
      </c>
      <c r="R55" s="1">
        <v>0</v>
      </c>
      <c r="S55" s="7">
        <v>21</v>
      </c>
      <c r="T55" s="7" t="s">
        <v>170</v>
      </c>
      <c r="U55" s="7"/>
      <c r="V55" s="7"/>
      <c r="W55" s="8">
        <v>28</v>
      </c>
      <c r="X55" s="8"/>
      <c r="Y55" s="8"/>
      <c r="Z55" s="8"/>
      <c r="AA55" s="7">
        <v>26</v>
      </c>
      <c r="AB55" s="7" t="s">
        <v>169</v>
      </c>
      <c r="AC55" s="7"/>
      <c r="AD55" s="7"/>
      <c r="AE55" s="8">
        <v>24</v>
      </c>
      <c r="AF55" s="8" t="s">
        <v>169</v>
      </c>
      <c r="AG55" s="8"/>
      <c r="AH55" s="8"/>
      <c r="AI55" s="7">
        <v>32</v>
      </c>
      <c r="AJ55" s="7" t="s">
        <v>169</v>
      </c>
      <c r="AK55" s="7"/>
      <c r="AL55" s="7"/>
      <c r="AM55" s="8">
        <v>32</v>
      </c>
      <c r="AN55" s="8" t="s">
        <v>169</v>
      </c>
      <c r="AO55" s="8"/>
      <c r="AP55" s="8"/>
      <c r="AQ55" s="7">
        <v>28</v>
      </c>
      <c r="AR55" s="7" t="s">
        <v>169</v>
      </c>
      <c r="AS55" s="7"/>
      <c r="AT55" s="7"/>
      <c r="AU55" s="8">
        <v>33</v>
      </c>
      <c r="AV55" s="8" t="s">
        <v>169</v>
      </c>
      <c r="AW55" s="8"/>
      <c r="AX55" s="8"/>
      <c r="AY55" s="7">
        <v>30</v>
      </c>
      <c r="AZ55" s="7" t="s">
        <v>169</v>
      </c>
      <c r="BA55" s="7"/>
      <c r="BB55" s="7"/>
      <c r="BC55" s="8">
        <v>32</v>
      </c>
      <c r="BD55" s="8" t="s">
        <v>169</v>
      </c>
      <c r="BE55" s="8"/>
      <c r="BF55" s="8"/>
      <c r="BG55" s="7">
        <v>30</v>
      </c>
      <c r="BH55" s="7" t="s">
        <v>169</v>
      </c>
      <c r="BI55" s="7"/>
      <c r="BJ55" s="7"/>
      <c r="BK55" s="8">
        <v>30</v>
      </c>
      <c r="BL55" s="9" t="s">
        <v>169</v>
      </c>
      <c r="BM55" s="8"/>
      <c r="BN55" s="8"/>
    </row>
    <row r="56" spans="1:66">
      <c r="A56" s="1">
        <v>70</v>
      </c>
      <c r="B56" t="s">
        <v>118</v>
      </c>
      <c r="C56" s="5" t="s">
        <v>56</v>
      </c>
      <c r="D56" s="4" t="s">
        <v>166</v>
      </c>
      <c r="E56" s="6">
        <v>0</v>
      </c>
      <c r="F56" s="1">
        <v>0</v>
      </c>
      <c r="G56" s="1">
        <v>0</v>
      </c>
      <c r="H56" s="1">
        <v>0</v>
      </c>
      <c r="I56" s="1">
        <v>0</v>
      </c>
      <c r="J56" s="1">
        <v>0</v>
      </c>
      <c r="K56" s="1">
        <v>1</v>
      </c>
      <c r="L56" s="1">
        <v>0</v>
      </c>
      <c r="M56" s="1">
        <v>0</v>
      </c>
      <c r="N56" s="1">
        <v>1</v>
      </c>
      <c r="O56" s="1">
        <v>0</v>
      </c>
      <c r="P56" s="1">
        <v>0</v>
      </c>
      <c r="Q56" s="1">
        <v>0</v>
      </c>
      <c r="R56" s="1">
        <v>0</v>
      </c>
      <c r="S56" s="7">
        <v>33</v>
      </c>
      <c r="T56" s="7" t="s">
        <v>169</v>
      </c>
      <c r="U56" s="7"/>
      <c r="V56" s="7"/>
      <c r="W56" s="8">
        <v>36</v>
      </c>
      <c r="X56" s="8"/>
      <c r="Y56" s="8"/>
      <c r="Z56" s="8"/>
      <c r="AA56" s="7">
        <v>25</v>
      </c>
      <c r="AB56" s="7" t="s">
        <v>169</v>
      </c>
      <c r="AC56" s="7"/>
      <c r="AD56" s="7"/>
      <c r="AE56" s="8">
        <v>18</v>
      </c>
      <c r="AF56" s="8" t="s">
        <v>168</v>
      </c>
      <c r="AG56" s="8"/>
      <c r="AH56" s="8"/>
      <c r="AI56" s="7">
        <v>7</v>
      </c>
      <c r="AJ56" s="7" t="s">
        <v>170</v>
      </c>
      <c r="AK56" s="7"/>
      <c r="AL56" s="7"/>
      <c r="AM56" s="8">
        <v>10</v>
      </c>
      <c r="AN56" s="8" t="s">
        <v>170</v>
      </c>
      <c r="AO56" s="8"/>
      <c r="AP56" s="8"/>
      <c r="AQ56" s="7">
        <v>29</v>
      </c>
      <c r="AR56" s="7" t="s">
        <v>169</v>
      </c>
      <c r="AS56" s="7"/>
      <c r="AT56" s="7"/>
      <c r="AU56" s="8">
        <v>17</v>
      </c>
      <c r="AV56" s="8" t="s">
        <v>168</v>
      </c>
      <c r="AW56" s="8"/>
      <c r="AX56" s="8"/>
      <c r="AY56" s="7">
        <v>17</v>
      </c>
      <c r="AZ56" s="7" t="s">
        <v>168</v>
      </c>
      <c r="BA56" s="7"/>
      <c r="BB56" s="7"/>
      <c r="BC56" s="8">
        <v>30</v>
      </c>
      <c r="BD56" s="8" t="s">
        <v>169</v>
      </c>
      <c r="BE56" s="8"/>
      <c r="BF56" s="8"/>
      <c r="BG56" s="7">
        <v>28</v>
      </c>
      <c r="BH56" s="7" t="s">
        <v>169</v>
      </c>
      <c r="BI56" s="7"/>
      <c r="BJ56" s="7"/>
      <c r="BK56" s="8">
        <v>0</v>
      </c>
      <c r="BL56" s="9" t="s">
        <v>170</v>
      </c>
      <c r="BM56" s="8"/>
      <c r="BN56" s="8"/>
    </row>
    <row r="57" spans="1:66">
      <c r="A57" s="1">
        <v>71</v>
      </c>
      <c r="B57" t="s">
        <v>119</v>
      </c>
      <c r="C57" s="5" t="s">
        <v>62</v>
      </c>
      <c r="D57" s="4" t="s">
        <v>160</v>
      </c>
      <c r="E57" s="6">
        <v>0</v>
      </c>
      <c r="F57" s="1">
        <v>0</v>
      </c>
      <c r="G57" s="1">
        <v>1</v>
      </c>
      <c r="H57" s="1">
        <v>0</v>
      </c>
      <c r="I57" s="1">
        <v>0</v>
      </c>
      <c r="J57" s="1">
        <v>1</v>
      </c>
      <c r="K57" s="1">
        <v>1</v>
      </c>
      <c r="L57" s="1">
        <v>0</v>
      </c>
      <c r="M57" s="1">
        <v>0</v>
      </c>
      <c r="N57" s="1">
        <v>1</v>
      </c>
      <c r="O57" s="1">
        <v>0</v>
      </c>
      <c r="P57" s="1">
        <v>0</v>
      </c>
      <c r="Q57" s="1">
        <v>0</v>
      </c>
      <c r="R57" s="1">
        <v>0</v>
      </c>
      <c r="S57" s="7">
        <v>21</v>
      </c>
      <c r="T57" s="7" t="s">
        <v>170</v>
      </c>
      <c r="U57" s="7">
        <v>0.19</v>
      </c>
      <c r="V57" s="7" t="s">
        <v>170</v>
      </c>
      <c r="W57" s="8">
        <v>30</v>
      </c>
      <c r="X57" s="8"/>
      <c r="Y57" s="8">
        <v>1.6E-2</v>
      </c>
      <c r="Z57" s="8" t="s">
        <v>169</v>
      </c>
      <c r="AA57" s="7">
        <v>37</v>
      </c>
      <c r="AB57" s="7" t="s">
        <v>169</v>
      </c>
      <c r="AC57" s="7">
        <v>0.38</v>
      </c>
      <c r="AD57" s="7" t="s">
        <v>169</v>
      </c>
      <c r="AE57" s="8">
        <v>32</v>
      </c>
      <c r="AF57" s="8" t="s">
        <v>169</v>
      </c>
      <c r="AG57" s="8">
        <v>0.5</v>
      </c>
      <c r="AH57" s="8" t="s">
        <v>169</v>
      </c>
      <c r="AI57" s="7">
        <v>11</v>
      </c>
      <c r="AJ57" s="7" t="s">
        <v>170</v>
      </c>
      <c r="AK57" s="7">
        <v>48</v>
      </c>
      <c r="AL57" s="7" t="s">
        <v>170</v>
      </c>
      <c r="AM57" s="8">
        <v>16</v>
      </c>
      <c r="AN57" s="8" t="s">
        <v>170</v>
      </c>
      <c r="AO57" s="8">
        <v>8</v>
      </c>
      <c r="AP57" s="8" t="s">
        <v>170</v>
      </c>
      <c r="AQ57" s="7">
        <v>35</v>
      </c>
      <c r="AR57" s="7" t="s">
        <v>169</v>
      </c>
      <c r="AS57" s="7">
        <v>4.7E-2</v>
      </c>
      <c r="AT57" s="7" t="s">
        <v>169</v>
      </c>
      <c r="AU57" s="8">
        <v>0</v>
      </c>
      <c r="AV57" s="8" t="s">
        <v>170</v>
      </c>
      <c r="AW57" s="8">
        <v>256</v>
      </c>
      <c r="AX57" s="8" t="s">
        <v>170</v>
      </c>
      <c r="AY57" s="7">
        <v>0</v>
      </c>
      <c r="AZ57" s="7" t="s">
        <v>170</v>
      </c>
      <c r="BA57" s="7">
        <v>32</v>
      </c>
      <c r="BB57" s="7" t="s">
        <v>170</v>
      </c>
      <c r="BC57" s="8">
        <v>0</v>
      </c>
      <c r="BD57" s="8" t="s">
        <v>170</v>
      </c>
      <c r="BE57" s="8">
        <v>256</v>
      </c>
      <c r="BF57" s="8" t="s">
        <v>170</v>
      </c>
      <c r="BG57" s="7">
        <v>37</v>
      </c>
      <c r="BH57" s="7" t="s">
        <v>169</v>
      </c>
      <c r="BI57" s="7">
        <v>2</v>
      </c>
      <c r="BJ57" s="7" t="s">
        <v>169</v>
      </c>
      <c r="BK57" s="8">
        <v>35</v>
      </c>
      <c r="BL57" s="9" t="s">
        <v>169</v>
      </c>
      <c r="BM57" s="8">
        <v>0.25</v>
      </c>
      <c r="BN57" s="8" t="s">
        <v>169</v>
      </c>
    </row>
    <row r="58" spans="1:66">
      <c r="A58" s="1">
        <v>72</v>
      </c>
      <c r="B58" t="s">
        <v>120</v>
      </c>
      <c r="C58" s="5" t="s">
        <v>622</v>
      </c>
      <c r="D58" s="4" t="s">
        <v>160</v>
      </c>
      <c r="E58" s="6">
        <v>0</v>
      </c>
      <c r="F58" s="1">
        <v>0</v>
      </c>
      <c r="G58" s="1">
        <v>1</v>
      </c>
      <c r="H58" s="1">
        <v>0</v>
      </c>
      <c r="I58" s="1">
        <v>0</v>
      </c>
      <c r="J58" s="1">
        <v>0</v>
      </c>
      <c r="K58" s="1">
        <v>1</v>
      </c>
      <c r="L58" s="1">
        <v>1</v>
      </c>
      <c r="M58" s="1">
        <v>0</v>
      </c>
      <c r="N58" s="1">
        <v>0</v>
      </c>
      <c r="O58" s="1">
        <v>0</v>
      </c>
      <c r="P58" s="1">
        <v>0</v>
      </c>
      <c r="Q58" s="1">
        <v>0</v>
      </c>
      <c r="R58" s="1">
        <v>0</v>
      </c>
      <c r="S58" s="7">
        <v>36</v>
      </c>
      <c r="T58" s="7" t="s">
        <v>169</v>
      </c>
      <c r="U58" s="7"/>
      <c r="V58" s="7"/>
      <c r="W58" s="8">
        <v>46</v>
      </c>
      <c r="X58" s="8"/>
      <c r="Y58" s="8"/>
      <c r="Z58" s="8"/>
      <c r="AA58" s="7">
        <v>30</v>
      </c>
      <c r="AB58" s="7" t="s">
        <v>169</v>
      </c>
      <c r="AC58" s="7"/>
      <c r="AD58" s="7"/>
      <c r="AE58" s="8">
        <v>21</v>
      </c>
      <c r="AF58" s="8" t="s">
        <v>169</v>
      </c>
      <c r="AG58" s="8"/>
      <c r="AH58" s="8"/>
      <c r="AI58" s="7">
        <v>31</v>
      </c>
      <c r="AJ58" s="7" t="s">
        <v>169</v>
      </c>
      <c r="AK58" s="7"/>
      <c r="AL58" s="7"/>
      <c r="AM58" s="8">
        <v>28</v>
      </c>
      <c r="AN58" s="8" t="s">
        <v>169</v>
      </c>
      <c r="AO58" s="8"/>
      <c r="AP58" s="8"/>
      <c r="AQ58" s="7">
        <v>25</v>
      </c>
      <c r="AR58" s="7" t="s">
        <v>169</v>
      </c>
      <c r="AS58" s="7"/>
      <c r="AT58" s="7"/>
      <c r="AU58" s="8">
        <v>12</v>
      </c>
      <c r="AV58" s="8" t="s">
        <v>170</v>
      </c>
      <c r="AW58" s="8"/>
      <c r="AX58" s="8"/>
      <c r="AY58" s="7">
        <v>7</v>
      </c>
      <c r="AZ58" s="7" t="s">
        <v>170</v>
      </c>
      <c r="BA58" s="7"/>
      <c r="BB58" s="7"/>
      <c r="BC58" s="8">
        <v>30</v>
      </c>
      <c r="BD58" s="8" t="s">
        <v>169</v>
      </c>
      <c r="BE58" s="8"/>
      <c r="BF58" s="8"/>
      <c r="BG58" s="7">
        <v>32</v>
      </c>
      <c r="BH58" s="7" t="s">
        <v>169</v>
      </c>
      <c r="BI58" s="7"/>
      <c r="BJ58" s="7"/>
      <c r="BK58" s="8">
        <v>30</v>
      </c>
      <c r="BL58" s="9" t="s">
        <v>169</v>
      </c>
      <c r="BM58" s="8"/>
      <c r="BN58" s="8"/>
    </row>
    <row r="59" spans="1:66">
      <c r="A59" s="1">
        <v>73</v>
      </c>
      <c r="B59" t="s">
        <v>121</v>
      </c>
      <c r="C59" s="5" t="s">
        <v>622</v>
      </c>
      <c r="D59" s="4" t="s">
        <v>161</v>
      </c>
      <c r="E59" s="6">
        <v>0</v>
      </c>
      <c r="F59" s="1">
        <v>0</v>
      </c>
      <c r="G59" s="1">
        <v>1</v>
      </c>
      <c r="H59" s="1">
        <v>0</v>
      </c>
      <c r="I59" s="1">
        <v>0</v>
      </c>
      <c r="J59" s="1">
        <v>0</v>
      </c>
      <c r="K59" s="1">
        <v>0</v>
      </c>
      <c r="L59" s="1">
        <v>0</v>
      </c>
      <c r="M59" s="1">
        <v>1</v>
      </c>
      <c r="N59" s="1">
        <v>0</v>
      </c>
      <c r="O59" s="1">
        <v>0</v>
      </c>
      <c r="P59" s="1">
        <v>0</v>
      </c>
      <c r="Q59" s="1">
        <v>0</v>
      </c>
      <c r="R59" s="1">
        <v>0</v>
      </c>
      <c r="S59" s="7">
        <v>32</v>
      </c>
      <c r="T59" s="7" t="s">
        <v>169</v>
      </c>
      <c r="U59" s="7"/>
      <c r="V59" s="7"/>
      <c r="W59" s="8">
        <v>38</v>
      </c>
      <c r="X59" s="8"/>
      <c r="Y59" s="8"/>
      <c r="Z59" s="8"/>
      <c r="AA59" s="7">
        <v>31</v>
      </c>
      <c r="AB59" s="7" t="s">
        <v>169</v>
      </c>
      <c r="AC59" s="7"/>
      <c r="AD59" s="7"/>
      <c r="AE59" s="8">
        <v>30</v>
      </c>
      <c r="AF59" s="8" t="s">
        <v>169</v>
      </c>
      <c r="AG59" s="8"/>
      <c r="AH59" s="8"/>
      <c r="AI59" s="7">
        <v>9</v>
      </c>
      <c r="AJ59" s="7" t="s">
        <v>170</v>
      </c>
      <c r="AK59" s="7"/>
      <c r="AL59" s="7"/>
      <c r="AM59" s="8">
        <v>17</v>
      </c>
      <c r="AN59" s="8" t="s">
        <v>170</v>
      </c>
      <c r="AO59" s="8"/>
      <c r="AP59" s="8"/>
      <c r="AQ59" s="7">
        <v>26</v>
      </c>
      <c r="AR59" s="7" t="s">
        <v>169</v>
      </c>
      <c r="AS59" s="7"/>
      <c r="AT59" s="7"/>
      <c r="AU59" s="8">
        <v>11</v>
      </c>
      <c r="AV59" s="8" t="s">
        <v>170</v>
      </c>
      <c r="AW59" s="8"/>
      <c r="AX59" s="8"/>
      <c r="AY59" s="7">
        <v>7</v>
      </c>
      <c r="AZ59" s="7" t="s">
        <v>170</v>
      </c>
      <c r="BA59" s="7"/>
      <c r="BB59" s="7"/>
      <c r="BC59" s="8">
        <v>30</v>
      </c>
      <c r="BD59" s="8" t="s">
        <v>169</v>
      </c>
      <c r="BE59" s="8"/>
      <c r="BF59" s="8"/>
      <c r="BG59" s="7">
        <v>33</v>
      </c>
      <c r="BH59" s="7" t="s">
        <v>169</v>
      </c>
      <c r="BI59" s="7"/>
      <c r="BJ59" s="7"/>
      <c r="BK59" s="8">
        <v>30</v>
      </c>
      <c r="BL59" s="9" t="s">
        <v>169</v>
      </c>
      <c r="BM59" s="8"/>
      <c r="BN59" s="8"/>
    </row>
    <row r="60" spans="1:66">
      <c r="A60" s="1">
        <v>74</v>
      </c>
      <c r="B60" t="s">
        <v>122</v>
      </c>
      <c r="C60" s="5" t="s">
        <v>622</v>
      </c>
      <c r="D60" s="4" t="s">
        <v>159</v>
      </c>
      <c r="E60" s="6">
        <v>0</v>
      </c>
      <c r="F60" s="1">
        <v>0</v>
      </c>
      <c r="G60" s="1">
        <v>0</v>
      </c>
      <c r="H60" s="1">
        <v>0</v>
      </c>
      <c r="I60" s="1">
        <v>0</v>
      </c>
      <c r="J60" s="1">
        <v>0</v>
      </c>
      <c r="K60" s="1">
        <v>0</v>
      </c>
      <c r="L60" s="1">
        <v>0</v>
      </c>
      <c r="M60" s="1">
        <v>0</v>
      </c>
      <c r="N60" s="1">
        <v>0</v>
      </c>
      <c r="O60" s="1">
        <v>0</v>
      </c>
      <c r="P60" s="1">
        <v>0</v>
      </c>
      <c r="Q60" s="1">
        <v>0</v>
      </c>
      <c r="R60" s="1">
        <v>0</v>
      </c>
      <c r="S60" s="7">
        <v>32</v>
      </c>
      <c r="T60" s="7" t="s">
        <v>169</v>
      </c>
      <c r="U60" s="7"/>
      <c r="V60" s="7"/>
      <c r="W60" s="8">
        <v>38</v>
      </c>
      <c r="X60" s="8"/>
      <c r="Y60" s="8"/>
      <c r="Z60" s="8"/>
      <c r="AA60" s="7">
        <v>30</v>
      </c>
      <c r="AB60" s="7" t="s">
        <v>169</v>
      </c>
      <c r="AC60" s="7"/>
      <c r="AD60" s="7"/>
      <c r="AE60" s="8">
        <v>20</v>
      </c>
      <c r="AF60" s="8" t="s">
        <v>169</v>
      </c>
      <c r="AG60" s="8"/>
      <c r="AH60" s="8"/>
      <c r="AI60" s="7">
        <v>29</v>
      </c>
      <c r="AJ60" s="7" t="s">
        <v>169</v>
      </c>
      <c r="AK60" s="7"/>
      <c r="AL60" s="7"/>
      <c r="AM60" s="8">
        <v>29</v>
      </c>
      <c r="AN60" s="8" t="s">
        <v>169</v>
      </c>
      <c r="AO60" s="8"/>
      <c r="AP60" s="8"/>
      <c r="AQ60" s="7">
        <v>25</v>
      </c>
      <c r="AR60" s="7" t="s">
        <v>169</v>
      </c>
      <c r="AS60" s="7"/>
      <c r="AT60" s="7"/>
      <c r="AU60" s="8">
        <v>15</v>
      </c>
      <c r="AV60" s="8" t="s">
        <v>168</v>
      </c>
      <c r="AW60" s="8"/>
      <c r="AX60" s="8"/>
      <c r="AY60" s="7">
        <v>14</v>
      </c>
      <c r="AZ60" s="7" t="s">
        <v>170</v>
      </c>
      <c r="BA60" s="7"/>
      <c r="BB60" s="7"/>
      <c r="BC60" s="8">
        <v>28</v>
      </c>
      <c r="BD60" s="8" t="s">
        <v>169</v>
      </c>
      <c r="BE60" s="8"/>
      <c r="BF60" s="8"/>
      <c r="BG60" s="7">
        <v>28</v>
      </c>
      <c r="BH60" s="7" t="s">
        <v>169</v>
      </c>
      <c r="BI60" s="7"/>
      <c r="BJ60" s="7"/>
      <c r="BK60" s="8">
        <v>24</v>
      </c>
      <c r="BL60" s="9" t="s">
        <v>169</v>
      </c>
      <c r="BM60" s="8"/>
      <c r="BN60" s="8"/>
    </row>
    <row r="61" spans="1:66">
      <c r="A61" s="1">
        <v>75</v>
      </c>
      <c r="B61" t="s">
        <v>123</v>
      </c>
      <c r="C61" s="5" t="s">
        <v>622</v>
      </c>
      <c r="D61" s="4" t="s">
        <v>164</v>
      </c>
      <c r="E61" s="6">
        <v>0</v>
      </c>
      <c r="F61" s="1">
        <v>0</v>
      </c>
      <c r="G61" s="1">
        <v>0</v>
      </c>
      <c r="H61" s="1">
        <v>0</v>
      </c>
      <c r="I61" s="1">
        <v>0</v>
      </c>
      <c r="J61" s="1">
        <v>0</v>
      </c>
      <c r="K61" s="1">
        <v>0</v>
      </c>
      <c r="L61" s="1">
        <v>0</v>
      </c>
      <c r="M61" s="1">
        <v>0</v>
      </c>
      <c r="N61" s="1">
        <v>0</v>
      </c>
      <c r="O61" s="1">
        <v>0</v>
      </c>
      <c r="P61" s="1">
        <v>0</v>
      </c>
      <c r="Q61" s="1">
        <v>0</v>
      </c>
      <c r="R61" s="1">
        <v>0</v>
      </c>
      <c r="S61" s="7">
        <v>31</v>
      </c>
      <c r="T61" s="7" t="s">
        <v>169</v>
      </c>
      <c r="U61" s="7"/>
      <c r="V61" s="7"/>
      <c r="W61" s="8">
        <v>38</v>
      </c>
      <c r="X61" s="8"/>
      <c r="Y61" s="8"/>
      <c r="Z61" s="8"/>
      <c r="AA61" s="7">
        <v>32</v>
      </c>
      <c r="AB61" s="7" t="s">
        <v>169</v>
      </c>
      <c r="AC61" s="7"/>
      <c r="AD61" s="7"/>
      <c r="AE61" s="8">
        <v>21</v>
      </c>
      <c r="AF61" s="8" t="s">
        <v>169</v>
      </c>
      <c r="AG61" s="8"/>
      <c r="AH61" s="8"/>
      <c r="AI61" s="7">
        <v>30</v>
      </c>
      <c r="AJ61" s="7" t="s">
        <v>169</v>
      </c>
      <c r="AK61" s="7"/>
      <c r="AL61" s="7"/>
      <c r="AM61" s="8">
        <v>31</v>
      </c>
      <c r="AN61" s="8" t="s">
        <v>169</v>
      </c>
      <c r="AO61" s="8"/>
      <c r="AP61" s="8"/>
      <c r="AQ61" s="7">
        <v>25</v>
      </c>
      <c r="AR61" s="7" t="s">
        <v>169</v>
      </c>
      <c r="AS61" s="7"/>
      <c r="AT61" s="7"/>
      <c r="AU61" s="8">
        <v>14</v>
      </c>
      <c r="AV61" s="8" t="s">
        <v>170</v>
      </c>
      <c r="AW61" s="8"/>
      <c r="AX61" s="8"/>
      <c r="AY61" s="7">
        <v>15</v>
      </c>
      <c r="AZ61" s="7" t="s">
        <v>170</v>
      </c>
      <c r="BA61" s="7"/>
      <c r="BB61" s="7"/>
      <c r="BC61" s="8">
        <v>29</v>
      </c>
      <c r="BD61" s="8" t="s">
        <v>169</v>
      </c>
      <c r="BE61" s="8"/>
      <c r="BF61" s="8"/>
      <c r="BG61" s="7">
        <v>30</v>
      </c>
      <c r="BH61" s="7" t="s">
        <v>169</v>
      </c>
      <c r="BI61" s="7"/>
      <c r="BJ61" s="7"/>
      <c r="BK61" s="8">
        <v>0</v>
      </c>
      <c r="BL61" s="9" t="s">
        <v>170</v>
      </c>
      <c r="BM61" s="8"/>
      <c r="BN61" s="8"/>
    </row>
    <row r="62" spans="1:66">
      <c r="A62" s="1">
        <v>76</v>
      </c>
      <c r="B62" t="s">
        <v>124</v>
      </c>
      <c r="C62" s="5" t="s">
        <v>56</v>
      </c>
      <c r="D62" s="4" t="s">
        <v>163</v>
      </c>
      <c r="E62" s="6">
        <v>0</v>
      </c>
      <c r="F62" s="1">
        <v>0</v>
      </c>
      <c r="G62" s="1">
        <v>0</v>
      </c>
      <c r="H62" s="1">
        <v>0</v>
      </c>
      <c r="I62" s="1">
        <v>0</v>
      </c>
      <c r="J62" s="1">
        <v>0</v>
      </c>
      <c r="K62" s="1">
        <v>1</v>
      </c>
      <c r="L62" s="1">
        <v>0</v>
      </c>
      <c r="M62" s="1">
        <v>0</v>
      </c>
      <c r="N62" s="1">
        <v>1</v>
      </c>
      <c r="O62" s="1">
        <v>0</v>
      </c>
      <c r="P62" s="1">
        <v>0</v>
      </c>
      <c r="Q62" s="1">
        <v>0</v>
      </c>
      <c r="R62" s="1">
        <v>0</v>
      </c>
      <c r="S62" s="7">
        <v>32</v>
      </c>
      <c r="T62" s="7" t="s">
        <v>169</v>
      </c>
      <c r="U62" s="7"/>
      <c r="V62" s="7"/>
      <c r="W62" s="8">
        <v>38</v>
      </c>
      <c r="X62" s="8"/>
      <c r="Y62" s="8"/>
      <c r="Z62" s="8"/>
      <c r="AA62" s="7">
        <v>24</v>
      </c>
      <c r="AB62" s="7" t="s">
        <v>170</v>
      </c>
      <c r="AC62" s="7"/>
      <c r="AD62" s="7"/>
      <c r="AE62" s="8">
        <v>19</v>
      </c>
      <c r="AF62" s="8" t="s">
        <v>168</v>
      </c>
      <c r="AG62" s="8"/>
      <c r="AH62" s="8"/>
      <c r="AI62" s="7">
        <v>7</v>
      </c>
      <c r="AJ62" s="7" t="s">
        <v>170</v>
      </c>
      <c r="AK62" s="7"/>
      <c r="AL62" s="7"/>
      <c r="AM62" s="8">
        <v>11</v>
      </c>
      <c r="AN62" s="8" t="s">
        <v>170</v>
      </c>
      <c r="AO62" s="8"/>
      <c r="AP62" s="8"/>
      <c r="AQ62" s="7">
        <v>28</v>
      </c>
      <c r="AR62" s="7" t="s">
        <v>169</v>
      </c>
      <c r="AS62" s="7"/>
      <c r="AT62" s="7"/>
      <c r="AU62" s="8">
        <v>20</v>
      </c>
      <c r="AV62" s="8" t="s">
        <v>168</v>
      </c>
      <c r="AW62" s="8"/>
      <c r="AX62" s="8"/>
      <c r="AY62" s="7">
        <v>0</v>
      </c>
      <c r="AZ62" s="7" t="s">
        <v>170</v>
      </c>
      <c r="BA62" s="7"/>
      <c r="BB62" s="7"/>
      <c r="BC62" s="8">
        <v>10</v>
      </c>
      <c r="BD62" s="8" t="s">
        <v>170</v>
      </c>
      <c r="BE62" s="8"/>
      <c r="BF62" s="8"/>
      <c r="BG62" s="7">
        <v>30</v>
      </c>
      <c r="BH62" s="7" t="s">
        <v>169</v>
      </c>
      <c r="BI62" s="7"/>
      <c r="BJ62" s="7"/>
      <c r="BK62" s="8">
        <v>24</v>
      </c>
      <c r="BL62" s="9" t="s">
        <v>169</v>
      </c>
      <c r="BM62" s="8"/>
      <c r="BN62" s="8"/>
    </row>
    <row r="63" spans="1:66">
      <c r="A63" s="1">
        <v>77</v>
      </c>
      <c r="B63" t="s">
        <v>125</v>
      </c>
      <c r="C63" s="5" t="s">
        <v>62</v>
      </c>
      <c r="D63" s="4" t="s">
        <v>163</v>
      </c>
      <c r="E63" s="6">
        <v>0</v>
      </c>
      <c r="F63" s="1">
        <v>0</v>
      </c>
      <c r="G63" s="1">
        <v>1</v>
      </c>
      <c r="H63" s="1">
        <v>0</v>
      </c>
      <c r="I63" s="1">
        <v>0</v>
      </c>
      <c r="J63" s="1">
        <v>1</v>
      </c>
      <c r="K63" s="1">
        <v>1</v>
      </c>
      <c r="L63" s="1">
        <v>0</v>
      </c>
      <c r="M63" s="1">
        <v>0</v>
      </c>
      <c r="N63" s="1">
        <v>1</v>
      </c>
      <c r="O63" s="1">
        <v>0</v>
      </c>
      <c r="P63" s="1">
        <v>0</v>
      </c>
      <c r="Q63" s="1">
        <v>0</v>
      </c>
      <c r="R63" s="1">
        <v>0</v>
      </c>
      <c r="S63" s="7">
        <v>22</v>
      </c>
      <c r="T63" s="7" t="s">
        <v>170</v>
      </c>
      <c r="U63" s="7"/>
      <c r="V63" s="7"/>
      <c r="W63" s="8">
        <v>31</v>
      </c>
      <c r="X63" s="8"/>
      <c r="Y63" s="8"/>
      <c r="Z63" s="8"/>
      <c r="AA63" s="7">
        <v>34</v>
      </c>
      <c r="AB63" s="7" t="s">
        <v>169</v>
      </c>
      <c r="AC63" s="7"/>
      <c r="AD63" s="7"/>
      <c r="AE63" s="8">
        <v>25</v>
      </c>
      <c r="AF63" s="8" t="s">
        <v>169</v>
      </c>
      <c r="AG63" s="8"/>
      <c r="AH63" s="8"/>
      <c r="AI63" s="7">
        <v>8</v>
      </c>
      <c r="AJ63" s="7" t="s">
        <v>170</v>
      </c>
      <c r="AK63" s="7"/>
      <c r="AL63" s="7"/>
      <c r="AM63" s="8">
        <v>13</v>
      </c>
      <c r="AN63" s="8" t="s">
        <v>170</v>
      </c>
      <c r="AO63" s="8"/>
      <c r="AP63" s="8"/>
      <c r="AQ63" s="7">
        <v>30</v>
      </c>
      <c r="AR63" s="7" t="s">
        <v>169</v>
      </c>
      <c r="AS63" s="7"/>
      <c r="AT63" s="7"/>
      <c r="AU63" s="8">
        <v>0</v>
      </c>
      <c r="AV63" s="8" t="s">
        <v>170</v>
      </c>
      <c r="AW63" s="8"/>
      <c r="AX63" s="8"/>
      <c r="AY63" s="7">
        <v>0</v>
      </c>
      <c r="AZ63" s="7" t="s">
        <v>170</v>
      </c>
      <c r="BA63" s="7"/>
      <c r="BB63" s="7"/>
      <c r="BC63" s="8">
        <v>0</v>
      </c>
      <c r="BD63" s="8" t="s">
        <v>170</v>
      </c>
      <c r="BE63" s="8"/>
      <c r="BF63" s="8"/>
      <c r="BG63" s="7">
        <v>30</v>
      </c>
      <c r="BH63" s="7" t="s">
        <v>169</v>
      </c>
      <c r="BI63" s="7"/>
      <c r="BJ63" s="7"/>
      <c r="BK63" s="8">
        <v>26</v>
      </c>
      <c r="BL63" s="9" t="s">
        <v>169</v>
      </c>
      <c r="BM63" s="8"/>
      <c r="BN63" s="8"/>
    </row>
    <row r="64" spans="1:66">
      <c r="A64" s="1">
        <v>78</v>
      </c>
      <c r="B64" t="s">
        <v>126</v>
      </c>
      <c r="C64" s="5" t="s">
        <v>622</v>
      </c>
      <c r="D64" s="4" t="s">
        <v>163</v>
      </c>
      <c r="E64" s="6">
        <v>1</v>
      </c>
      <c r="F64" s="1">
        <v>0</v>
      </c>
      <c r="G64" s="1">
        <v>0</v>
      </c>
      <c r="H64" s="1">
        <v>0</v>
      </c>
      <c r="I64" s="1">
        <v>0</v>
      </c>
      <c r="J64" s="1">
        <v>0</v>
      </c>
      <c r="K64" s="1">
        <v>0</v>
      </c>
      <c r="L64" s="1">
        <v>0</v>
      </c>
      <c r="M64" s="1">
        <v>0</v>
      </c>
      <c r="N64" s="1">
        <v>1</v>
      </c>
      <c r="O64" s="1">
        <v>1</v>
      </c>
      <c r="P64" s="1">
        <v>0</v>
      </c>
      <c r="Q64" s="1">
        <v>0</v>
      </c>
      <c r="R64" s="1">
        <v>0</v>
      </c>
      <c r="S64" s="7">
        <v>25</v>
      </c>
      <c r="T64" s="7" t="s">
        <v>170</v>
      </c>
      <c r="U64" s="7"/>
      <c r="V64" s="7"/>
      <c r="W64" s="8">
        <v>24</v>
      </c>
      <c r="X64" s="8"/>
      <c r="Y64" s="8"/>
      <c r="Z64" s="8"/>
      <c r="AA64" s="7">
        <v>22</v>
      </c>
      <c r="AB64" s="7" t="s">
        <v>170</v>
      </c>
      <c r="AC64" s="7"/>
      <c r="AD64" s="7"/>
      <c r="AE64" s="8">
        <v>7</v>
      </c>
      <c r="AF64" s="8" t="s">
        <v>170</v>
      </c>
      <c r="AG64" s="8"/>
      <c r="AH64" s="8"/>
      <c r="AI64" s="7">
        <v>12</v>
      </c>
      <c r="AJ64" s="7" t="s">
        <v>170</v>
      </c>
      <c r="AK64" s="7"/>
      <c r="AL64" s="7"/>
      <c r="AM64" s="8">
        <v>17</v>
      </c>
      <c r="AN64" s="8" t="s">
        <v>170</v>
      </c>
      <c r="AO64" s="8"/>
      <c r="AP64" s="8"/>
      <c r="AQ64" s="7">
        <v>25</v>
      </c>
      <c r="AR64" s="7" t="s">
        <v>169</v>
      </c>
      <c r="AS64" s="7"/>
      <c r="AT64" s="7"/>
      <c r="AU64" s="8">
        <v>13</v>
      </c>
      <c r="AV64" s="8" t="s">
        <v>170</v>
      </c>
      <c r="AW64" s="8"/>
      <c r="AX64" s="8"/>
      <c r="AY64" s="7">
        <v>15</v>
      </c>
      <c r="AZ64" s="7" t="s">
        <v>170</v>
      </c>
      <c r="BA64" s="7"/>
      <c r="BB64" s="7"/>
      <c r="BC64" s="8">
        <v>30</v>
      </c>
      <c r="BD64" s="8" t="s">
        <v>169</v>
      </c>
      <c r="BE64" s="8"/>
      <c r="BF64" s="8"/>
      <c r="BG64" s="7">
        <v>31</v>
      </c>
      <c r="BH64" s="7" t="s">
        <v>169</v>
      </c>
      <c r="BI64" s="7"/>
      <c r="BJ64" s="7"/>
      <c r="BK64" s="8">
        <v>6</v>
      </c>
      <c r="BL64" s="9" t="s">
        <v>170</v>
      </c>
      <c r="BM64" s="8"/>
      <c r="BN64" s="8"/>
    </row>
    <row r="65" spans="1:66">
      <c r="A65" s="1">
        <v>79</v>
      </c>
      <c r="B65" t="s">
        <v>127</v>
      </c>
      <c r="C65" s="5" t="s">
        <v>56</v>
      </c>
      <c r="D65" s="4" t="s">
        <v>163</v>
      </c>
      <c r="E65" s="6">
        <v>0</v>
      </c>
      <c r="F65" s="1">
        <v>0</v>
      </c>
      <c r="G65" s="1">
        <v>0</v>
      </c>
      <c r="H65" s="1">
        <v>0</v>
      </c>
      <c r="I65" s="1">
        <v>0</v>
      </c>
      <c r="J65" s="1">
        <v>0</v>
      </c>
      <c r="K65" s="1">
        <v>1</v>
      </c>
      <c r="L65" s="1">
        <v>0</v>
      </c>
      <c r="M65" s="1">
        <v>1</v>
      </c>
      <c r="N65" s="1">
        <v>0</v>
      </c>
      <c r="O65" s="1">
        <v>0</v>
      </c>
      <c r="P65" s="1">
        <v>0</v>
      </c>
      <c r="Q65" s="1">
        <v>1</v>
      </c>
      <c r="R65" s="1">
        <v>0</v>
      </c>
      <c r="S65" s="7">
        <v>29</v>
      </c>
      <c r="T65" s="7" t="s">
        <v>169</v>
      </c>
      <c r="U65" s="7"/>
      <c r="V65" s="7"/>
      <c r="W65" s="8">
        <v>35</v>
      </c>
      <c r="X65" s="8"/>
      <c r="Y65" s="8"/>
      <c r="Z65" s="8"/>
      <c r="AA65" s="7">
        <v>25</v>
      </c>
      <c r="AB65" s="7" t="s">
        <v>169</v>
      </c>
      <c r="AC65" s="7"/>
      <c r="AD65" s="7"/>
      <c r="AE65" s="8">
        <v>17</v>
      </c>
      <c r="AF65" s="8" t="s">
        <v>170</v>
      </c>
      <c r="AG65" s="8"/>
      <c r="AH65" s="8"/>
      <c r="AI65" s="7">
        <v>8</v>
      </c>
      <c r="AJ65" s="7" t="s">
        <v>170</v>
      </c>
      <c r="AK65" s="7"/>
      <c r="AL65" s="7"/>
      <c r="AM65" s="8">
        <v>11</v>
      </c>
      <c r="AN65" s="8" t="s">
        <v>170</v>
      </c>
      <c r="AO65" s="8"/>
      <c r="AP65" s="8"/>
      <c r="AQ65" s="7">
        <v>30</v>
      </c>
      <c r="AR65" s="7" t="s">
        <v>169</v>
      </c>
      <c r="AS65" s="7"/>
      <c r="AT65" s="7"/>
      <c r="AU65" s="8">
        <v>16</v>
      </c>
      <c r="AV65" s="8" t="s">
        <v>168</v>
      </c>
      <c r="AW65" s="8"/>
      <c r="AX65" s="8"/>
      <c r="AY65" s="7">
        <v>0</v>
      </c>
      <c r="AZ65" s="7" t="s">
        <v>170</v>
      </c>
      <c r="BA65" s="7"/>
      <c r="BB65" s="7"/>
      <c r="BC65" s="8">
        <v>18</v>
      </c>
      <c r="BD65" s="8" t="s">
        <v>168</v>
      </c>
      <c r="BE65" s="8"/>
      <c r="BF65" s="8"/>
      <c r="BG65" s="7">
        <v>26</v>
      </c>
      <c r="BH65" s="7" t="s">
        <v>169</v>
      </c>
      <c r="BI65" s="7"/>
      <c r="BJ65" s="7"/>
      <c r="BK65" s="8">
        <v>22</v>
      </c>
      <c r="BL65" s="9" t="s">
        <v>169</v>
      </c>
      <c r="BM65" s="8"/>
      <c r="BN65" s="8"/>
    </row>
    <row r="66" spans="1:66">
      <c r="A66" s="1">
        <v>80</v>
      </c>
      <c r="B66" t="s">
        <v>128</v>
      </c>
      <c r="C66" s="5" t="s">
        <v>61</v>
      </c>
      <c r="D66" s="4" t="s">
        <v>160</v>
      </c>
      <c r="E66" s="6">
        <v>1</v>
      </c>
      <c r="F66" s="1">
        <v>0</v>
      </c>
      <c r="G66" s="1">
        <v>0</v>
      </c>
      <c r="H66" s="1">
        <v>0</v>
      </c>
      <c r="I66" s="1">
        <v>0</v>
      </c>
      <c r="J66" s="1">
        <v>0</v>
      </c>
      <c r="K66" s="1">
        <v>0</v>
      </c>
      <c r="L66" s="1">
        <v>0</v>
      </c>
      <c r="M66" s="1">
        <v>0</v>
      </c>
      <c r="N66" s="1">
        <v>0</v>
      </c>
      <c r="O66" s="1">
        <v>0</v>
      </c>
      <c r="P66" s="1">
        <v>0</v>
      </c>
      <c r="Q66" s="1">
        <v>0</v>
      </c>
      <c r="R66" s="1">
        <v>0</v>
      </c>
      <c r="S66" s="7">
        <v>28</v>
      </c>
      <c r="T66" s="7" t="s">
        <v>170</v>
      </c>
      <c r="U66" s="7"/>
      <c r="V66" s="7"/>
      <c r="W66" s="8">
        <v>32</v>
      </c>
      <c r="X66" s="8"/>
      <c r="Y66" s="8"/>
      <c r="Z66" s="8"/>
      <c r="AA66" s="7">
        <v>27</v>
      </c>
      <c r="AB66" s="7" t="s">
        <v>169</v>
      </c>
      <c r="AC66" s="7"/>
      <c r="AD66" s="7"/>
      <c r="AE66" s="8">
        <v>23</v>
      </c>
      <c r="AF66" s="8" t="s">
        <v>169</v>
      </c>
      <c r="AG66" s="8"/>
      <c r="AH66" s="8"/>
      <c r="AI66" s="7">
        <v>7</v>
      </c>
      <c r="AJ66" s="7" t="s">
        <v>170</v>
      </c>
      <c r="AK66" s="7"/>
      <c r="AL66" s="7"/>
      <c r="AM66" s="8">
        <v>12</v>
      </c>
      <c r="AN66" s="8" t="s">
        <v>170</v>
      </c>
      <c r="AO66" s="8"/>
      <c r="AP66" s="8"/>
      <c r="AQ66" s="7">
        <v>28</v>
      </c>
      <c r="AR66" s="7" t="s">
        <v>169</v>
      </c>
      <c r="AS66" s="7"/>
      <c r="AT66" s="7"/>
      <c r="AU66" s="8">
        <v>20</v>
      </c>
      <c r="AV66" s="8" t="s">
        <v>168</v>
      </c>
      <c r="AW66" s="8"/>
      <c r="AX66" s="8"/>
      <c r="AY66" s="7">
        <v>14</v>
      </c>
      <c r="AZ66" s="7" t="s">
        <v>170</v>
      </c>
      <c r="BA66" s="7"/>
      <c r="BB66" s="7"/>
      <c r="BC66" s="8">
        <v>27</v>
      </c>
      <c r="BD66" s="8" t="s">
        <v>169</v>
      </c>
      <c r="BE66" s="8"/>
      <c r="BF66" s="8"/>
      <c r="BG66" s="7">
        <v>28</v>
      </c>
      <c r="BH66" s="7" t="s">
        <v>169</v>
      </c>
      <c r="BI66" s="7"/>
      <c r="BJ66" s="7"/>
      <c r="BK66" s="8">
        <v>28</v>
      </c>
      <c r="BL66" s="9" t="s">
        <v>169</v>
      </c>
      <c r="BM66" s="8"/>
      <c r="BN66" s="8"/>
    </row>
    <row r="67" spans="1:66">
      <c r="A67" s="1">
        <v>81</v>
      </c>
      <c r="B67" t="s">
        <v>129</v>
      </c>
      <c r="C67" s="5" t="s">
        <v>63</v>
      </c>
      <c r="D67" s="4" t="s">
        <v>163</v>
      </c>
      <c r="E67" s="6">
        <v>0</v>
      </c>
      <c r="F67" s="1">
        <v>0</v>
      </c>
      <c r="G67" s="1">
        <v>0</v>
      </c>
      <c r="H67" s="1">
        <v>0</v>
      </c>
      <c r="I67" s="1">
        <v>0</v>
      </c>
      <c r="J67" s="1">
        <v>0</v>
      </c>
      <c r="K67" s="1">
        <v>0</v>
      </c>
      <c r="L67" s="1">
        <v>0</v>
      </c>
      <c r="M67" s="1">
        <v>0</v>
      </c>
      <c r="N67" s="1">
        <v>0</v>
      </c>
      <c r="O67" s="1">
        <v>1</v>
      </c>
      <c r="P67" s="1">
        <v>0</v>
      </c>
      <c r="Q67" s="1">
        <v>0</v>
      </c>
      <c r="R67" s="1">
        <v>0</v>
      </c>
      <c r="S67" s="7">
        <v>22</v>
      </c>
      <c r="T67" s="7" t="s">
        <v>170</v>
      </c>
      <c r="U67" s="7"/>
      <c r="V67" s="7"/>
      <c r="W67" s="8">
        <v>32</v>
      </c>
      <c r="X67" s="8"/>
      <c r="Y67" s="8"/>
      <c r="Z67" s="8"/>
      <c r="AA67" s="7">
        <v>32</v>
      </c>
      <c r="AB67" s="7" t="s">
        <v>169</v>
      </c>
      <c r="AC67" s="7"/>
      <c r="AD67" s="7"/>
      <c r="AE67" s="8">
        <v>28</v>
      </c>
      <c r="AF67" s="8" t="s">
        <v>169</v>
      </c>
      <c r="AG67" s="8"/>
      <c r="AH67" s="8"/>
      <c r="AI67" s="7">
        <v>0</v>
      </c>
      <c r="AJ67" s="7" t="s">
        <v>170</v>
      </c>
      <c r="AK67" s="7"/>
      <c r="AL67" s="7"/>
      <c r="AM67" s="8">
        <v>10</v>
      </c>
      <c r="AN67" s="8" t="s">
        <v>170</v>
      </c>
      <c r="AO67" s="8"/>
      <c r="AP67" s="8"/>
      <c r="AQ67" s="7">
        <v>28</v>
      </c>
      <c r="AR67" s="7" t="s">
        <v>169</v>
      </c>
      <c r="AS67" s="7"/>
      <c r="AT67" s="7"/>
      <c r="AU67" s="8">
        <v>0</v>
      </c>
      <c r="AV67" s="8" t="s">
        <v>170</v>
      </c>
      <c r="AW67" s="8"/>
      <c r="AX67" s="8"/>
      <c r="AY67" s="7">
        <v>9</v>
      </c>
      <c r="AZ67" s="7" t="s">
        <v>170</v>
      </c>
      <c r="BA67" s="7"/>
      <c r="BB67" s="7"/>
      <c r="BC67" s="8">
        <v>0</v>
      </c>
      <c r="BD67" s="8" t="s">
        <v>170</v>
      </c>
      <c r="BE67" s="8"/>
      <c r="BF67" s="8"/>
      <c r="BG67" s="7">
        <v>27</v>
      </c>
      <c r="BH67" s="7" t="s">
        <v>169</v>
      </c>
      <c r="BI67" s="7"/>
      <c r="BJ67" s="7"/>
      <c r="BK67" s="8">
        <v>12</v>
      </c>
      <c r="BL67" s="9" t="s">
        <v>168</v>
      </c>
      <c r="BM67" s="8"/>
      <c r="BN67" s="8"/>
    </row>
    <row r="68" spans="1:66">
      <c r="A68" s="1">
        <v>82</v>
      </c>
      <c r="B68" t="s">
        <v>130</v>
      </c>
      <c r="C68" s="5" t="s">
        <v>61</v>
      </c>
      <c r="D68" s="4" t="s">
        <v>160</v>
      </c>
      <c r="E68" s="6">
        <v>1</v>
      </c>
      <c r="F68" s="1">
        <v>0</v>
      </c>
      <c r="G68" s="1">
        <v>0</v>
      </c>
      <c r="H68" s="1">
        <v>0</v>
      </c>
      <c r="I68" s="1">
        <v>0</v>
      </c>
      <c r="J68" s="1">
        <v>0</v>
      </c>
      <c r="K68" s="1">
        <v>1</v>
      </c>
      <c r="L68" s="1">
        <v>0</v>
      </c>
      <c r="M68" s="1">
        <v>0</v>
      </c>
      <c r="N68" s="1">
        <v>0</v>
      </c>
      <c r="O68" s="1">
        <v>0</v>
      </c>
      <c r="P68" s="1">
        <v>0</v>
      </c>
      <c r="Q68" s="1">
        <v>0</v>
      </c>
      <c r="R68" s="1">
        <v>0</v>
      </c>
      <c r="S68" s="7">
        <v>29</v>
      </c>
      <c r="T68" s="7" t="s">
        <v>169</v>
      </c>
      <c r="U68" s="7"/>
      <c r="V68" s="7"/>
      <c r="W68" s="8">
        <v>34</v>
      </c>
      <c r="X68" s="8"/>
      <c r="Y68" s="8"/>
      <c r="Z68" s="8"/>
      <c r="AA68" s="7">
        <v>28</v>
      </c>
      <c r="AB68" s="7" t="s">
        <v>169</v>
      </c>
      <c r="AC68" s="7"/>
      <c r="AD68" s="7"/>
      <c r="AE68" s="8">
        <v>23</v>
      </c>
      <c r="AF68" s="8" t="s">
        <v>169</v>
      </c>
      <c r="AG68" s="8"/>
      <c r="AH68" s="8"/>
      <c r="AI68" s="7">
        <v>7</v>
      </c>
      <c r="AJ68" s="7" t="s">
        <v>170</v>
      </c>
      <c r="AK68" s="7"/>
      <c r="AL68" s="7"/>
      <c r="AM68" s="8">
        <v>12</v>
      </c>
      <c r="AN68" s="8" t="s">
        <v>170</v>
      </c>
      <c r="AO68" s="8"/>
      <c r="AP68" s="8"/>
      <c r="AQ68" s="7">
        <v>29</v>
      </c>
      <c r="AR68" s="7" t="s">
        <v>169</v>
      </c>
      <c r="AS68" s="7"/>
      <c r="AT68" s="7"/>
      <c r="AU68" s="8">
        <v>19</v>
      </c>
      <c r="AV68" s="8" t="s">
        <v>168</v>
      </c>
      <c r="AW68" s="8"/>
      <c r="AX68" s="8"/>
      <c r="AY68" s="7">
        <v>14</v>
      </c>
      <c r="AZ68" s="7" t="s">
        <v>170</v>
      </c>
      <c r="BA68" s="7"/>
      <c r="BB68" s="7"/>
      <c r="BC68" s="8">
        <v>28</v>
      </c>
      <c r="BD68" s="8" t="s">
        <v>169</v>
      </c>
      <c r="BE68" s="8"/>
      <c r="BF68" s="8"/>
      <c r="BG68" s="7">
        <v>28</v>
      </c>
      <c r="BH68" s="7" t="s">
        <v>169</v>
      </c>
      <c r="BI68" s="7"/>
      <c r="BJ68" s="7"/>
      <c r="BK68" s="8">
        <v>30</v>
      </c>
      <c r="BL68" s="9" t="s">
        <v>169</v>
      </c>
      <c r="BM68" s="8"/>
      <c r="BN68" s="8"/>
    </row>
    <row r="69" spans="1:66">
      <c r="A69" s="1">
        <v>83</v>
      </c>
      <c r="B69" t="s">
        <v>131</v>
      </c>
      <c r="C69" s="5" t="s">
        <v>61</v>
      </c>
      <c r="D69" s="4" t="s">
        <v>160</v>
      </c>
      <c r="E69" s="6">
        <v>0</v>
      </c>
      <c r="F69" s="1">
        <v>0</v>
      </c>
      <c r="G69" s="1">
        <v>0</v>
      </c>
      <c r="H69" s="1">
        <v>0</v>
      </c>
      <c r="I69" s="1">
        <v>0</v>
      </c>
      <c r="J69" s="1">
        <v>0</v>
      </c>
      <c r="K69" s="1">
        <v>1</v>
      </c>
      <c r="L69" s="1">
        <v>0</v>
      </c>
      <c r="M69" s="1">
        <v>0</v>
      </c>
      <c r="N69" s="1">
        <v>0</v>
      </c>
      <c r="O69" s="1">
        <v>0</v>
      </c>
      <c r="P69" s="1">
        <v>0</v>
      </c>
      <c r="Q69" s="1">
        <v>0</v>
      </c>
      <c r="R69" s="1">
        <v>0</v>
      </c>
      <c r="S69" s="7">
        <v>26</v>
      </c>
      <c r="T69" s="7" t="s">
        <v>170</v>
      </c>
      <c r="U69" s="7"/>
      <c r="V69" s="7"/>
      <c r="W69" s="8">
        <v>33</v>
      </c>
      <c r="X69" s="8"/>
      <c r="Y69" s="8"/>
      <c r="Z69" s="8"/>
      <c r="AA69" s="7">
        <v>28</v>
      </c>
      <c r="AB69" s="7" t="s">
        <v>169</v>
      </c>
      <c r="AC69" s="7"/>
      <c r="AD69" s="7"/>
      <c r="AE69" s="8">
        <v>17</v>
      </c>
      <c r="AF69" s="8" t="s">
        <v>170</v>
      </c>
      <c r="AG69" s="8"/>
      <c r="AH69" s="8"/>
      <c r="AI69" s="7">
        <v>8</v>
      </c>
      <c r="AJ69" s="7" t="s">
        <v>170</v>
      </c>
      <c r="AK69" s="7"/>
      <c r="AL69" s="7"/>
      <c r="AM69" s="8">
        <v>17</v>
      </c>
      <c r="AN69" s="8" t="s">
        <v>170</v>
      </c>
      <c r="AO69" s="8"/>
      <c r="AP69" s="8"/>
      <c r="AQ69" s="7">
        <v>32</v>
      </c>
      <c r="AR69" s="7" t="s">
        <v>169</v>
      </c>
      <c r="AS69" s="7"/>
      <c r="AT69" s="7"/>
      <c r="AU69" s="8">
        <v>25</v>
      </c>
      <c r="AV69" s="8" t="s">
        <v>169</v>
      </c>
      <c r="AW69" s="8"/>
      <c r="AX69" s="8"/>
      <c r="AY69" s="7">
        <v>25</v>
      </c>
      <c r="AZ69" s="7" t="s">
        <v>169</v>
      </c>
      <c r="BA69" s="7"/>
      <c r="BB69" s="7"/>
      <c r="BC69" s="8">
        <v>7</v>
      </c>
      <c r="BD69" s="8" t="s">
        <v>170</v>
      </c>
      <c r="BE69" s="8"/>
      <c r="BF69" s="8"/>
      <c r="BG69" s="7">
        <v>27</v>
      </c>
      <c r="BH69" s="7" t="s">
        <v>169</v>
      </c>
      <c r="BI69" s="7"/>
      <c r="BJ69" s="7"/>
      <c r="BK69" s="8">
        <v>33</v>
      </c>
      <c r="BL69" s="9" t="s">
        <v>169</v>
      </c>
      <c r="BM69" s="8"/>
      <c r="BN69" s="8"/>
    </row>
    <row r="70" spans="1:66">
      <c r="A70" s="1">
        <v>84</v>
      </c>
      <c r="B70" t="s">
        <v>132</v>
      </c>
      <c r="C70" s="5" t="s">
        <v>57</v>
      </c>
      <c r="D70" s="4" t="s">
        <v>162</v>
      </c>
      <c r="E70" s="6">
        <v>0</v>
      </c>
      <c r="F70" s="1">
        <v>0</v>
      </c>
      <c r="G70" s="1">
        <v>0</v>
      </c>
      <c r="H70" s="1">
        <v>0</v>
      </c>
      <c r="I70" s="1">
        <v>0</v>
      </c>
      <c r="J70" s="1">
        <v>0</v>
      </c>
      <c r="K70" s="1">
        <v>0</v>
      </c>
      <c r="L70" s="1">
        <v>0</v>
      </c>
      <c r="M70" s="1">
        <v>0</v>
      </c>
      <c r="N70" s="1">
        <v>0</v>
      </c>
      <c r="O70" s="1">
        <v>0</v>
      </c>
      <c r="P70" s="1">
        <v>0</v>
      </c>
      <c r="Q70" s="1">
        <v>0</v>
      </c>
      <c r="R70" s="1">
        <v>0</v>
      </c>
      <c r="S70" s="7">
        <v>50</v>
      </c>
      <c r="T70" s="7" t="s">
        <v>169</v>
      </c>
      <c r="U70" s="7"/>
      <c r="V70" s="7"/>
      <c r="W70" s="8">
        <v>50</v>
      </c>
      <c r="X70" s="8"/>
      <c r="Y70" s="8"/>
      <c r="Z70" s="8"/>
      <c r="AA70" s="7">
        <v>38</v>
      </c>
      <c r="AB70" s="7" t="s">
        <v>169</v>
      </c>
      <c r="AC70" s="7"/>
      <c r="AD70" s="7"/>
      <c r="AE70" s="8">
        <v>30</v>
      </c>
      <c r="AF70" s="8" t="s">
        <v>169</v>
      </c>
      <c r="AG70" s="8"/>
      <c r="AH70" s="8"/>
      <c r="AI70" s="7">
        <v>32</v>
      </c>
      <c r="AJ70" s="7" t="s">
        <v>169</v>
      </c>
      <c r="AK70" s="7"/>
      <c r="AL70" s="7"/>
      <c r="AM70" s="8">
        <v>32</v>
      </c>
      <c r="AN70" s="8" t="s">
        <v>169</v>
      </c>
      <c r="AO70" s="8"/>
      <c r="AP70" s="8"/>
      <c r="AQ70" s="7">
        <v>15</v>
      </c>
      <c r="AR70" s="7" t="s">
        <v>169</v>
      </c>
      <c r="AS70" s="7"/>
      <c r="AT70" s="7"/>
      <c r="AU70" s="8">
        <v>28</v>
      </c>
      <c r="AV70" s="8" t="s">
        <v>169</v>
      </c>
      <c r="AW70" s="8"/>
      <c r="AX70" s="8"/>
      <c r="AY70" s="7">
        <v>30</v>
      </c>
      <c r="AZ70" s="7" t="s">
        <v>169</v>
      </c>
      <c r="BA70" s="7"/>
      <c r="BB70" s="7"/>
      <c r="BC70" s="8">
        <v>33</v>
      </c>
      <c r="BD70" s="8" t="s">
        <v>169</v>
      </c>
      <c r="BE70" s="8"/>
      <c r="BF70" s="8"/>
      <c r="BG70" s="7">
        <v>28</v>
      </c>
      <c r="BH70" s="7" t="s">
        <v>169</v>
      </c>
      <c r="BI70" s="7"/>
      <c r="BJ70" s="7"/>
      <c r="BK70" s="8">
        <v>34</v>
      </c>
      <c r="BL70" s="9" t="s">
        <v>169</v>
      </c>
      <c r="BM70" s="8"/>
      <c r="BN70" s="8"/>
    </row>
    <row r="71" spans="1:66">
      <c r="A71" s="1">
        <v>85</v>
      </c>
      <c r="B71" t="s">
        <v>133</v>
      </c>
      <c r="C71" s="5" t="s">
        <v>58</v>
      </c>
      <c r="D71" s="4" t="s">
        <v>162</v>
      </c>
      <c r="E71" s="6">
        <v>0</v>
      </c>
      <c r="F71" s="1">
        <v>0</v>
      </c>
      <c r="G71" s="1">
        <v>1</v>
      </c>
      <c r="H71" s="1">
        <v>0</v>
      </c>
      <c r="I71" s="1">
        <v>0</v>
      </c>
      <c r="J71" s="1">
        <v>0</v>
      </c>
      <c r="K71" s="1">
        <v>0</v>
      </c>
      <c r="L71" s="1">
        <v>0</v>
      </c>
      <c r="M71" s="1">
        <v>0</v>
      </c>
      <c r="N71" s="1">
        <v>0</v>
      </c>
      <c r="O71" s="1">
        <v>0</v>
      </c>
      <c r="P71" s="1">
        <v>0</v>
      </c>
      <c r="Q71" s="1">
        <v>0</v>
      </c>
      <c r="R71" s="1">
        <v>0</v>
      </c>
      <c r="S71" s="7">
        <v>22</v>
      </c>
      <c r="T71" s="7" t="s">
        <v>170</v>
      </c>
      <c r="U71" s="7"/>
      <c r="V71" s="7"/>
      <c r="W71" s="8">
        <v>32</v>
      </c>
      <c r="X71" s="8"/>
      <c r="Y71" s="8"/>
      <c r="Z71" s="8"/>
      <c r="AA71" s="7">
        <v>32</v>
      </c>
      <c r="AB71" s="7" t="s">
        <v>169</v>
      </c>
      <c r="AC71" s="7"/>
      <c r="AD71" s="7"/>
      <c r="AE71" s="8">
        <v>30</v>
      </c>
      <c r="AF71" s="8" t="s">
        <v>169</v>
      </c>
      <c r="AG71" s="8"/>
      <c r="AH71" s="8"/>
      <c r="AI71" s="7">
        <v>30</v>
      </c>
      <c r="AJ71" s="7" t="s">
        <v>169</v>
      </c>
      <c r="AK71" s="7"/>
      <c r="AL71" s="7"/>
      <c r="AM71" s="8">
        <v>28</v>
      </c>
      <c r="AN71" s="8" t="s">
        <v>169</v>
      </c>
      <c r="AO71" s="8"/>
      <c r="AP71" s="8"/>
      <c r="AQ71" s="7">
        <v>33</v>
      </c>
      <c r="AR71" s="7" t="s">
        <v>169</v>
      </c>
      <c r="AS71" s="7"/>
      <c r="AT71" s="7"/>
      <c r="AU71" s="8">
        <v>32</v>
      </c>
      <c r="AV71" s="8" t="s">
        <v>169</v>
      </c>
      <c r="AW71" s="8"/>
      <c r="AX71" s="8"/>
      <c r="AY71" s="7">
        <v>38</v>
      </c>
      <c r="AZ71" s="7" t="s">
        <v>169</v>
      </c>
      <c r="BA71" s="7"/>
      <c r="BB71" s="7"/>
      <c r="BC71" s="8">
        <v>35</v>
      </c>
      <c r="BD71" s="8" t="s">
        <v>169</v>
      </c>
      <c r="BE71" s="8"/>
      <c r="BF71" s="8"/>
      <c r="BG71" s="7">
        <v>33</v>
      </c>
      <c r="BH71" s="7" t="s">
        <v>169</v>
      </c>
      <c r="BI71" s="7"/>
      <c r="BJ71" s="7"/>
      <c r="BK71" s="8">
        <v>22</v>
      </c>
      <c r="BL71" s="9" t="s">
        <v>169</v>
      </c>
      <c r="BM71" s="8"/>
      <c r="BN71" s="8"/>
    </row>
    <row r="72" spans="1:66">
      <c r="A72" s="1">
        <v>86</v>
      </c>
      <c r="B72" t="s">
        <v>134</v>
      </c>
      <c r="C72" s="5" t="s">
        <v>58</v>
      </c>
      <c r="D72" s="4" t="s">
        <v>160</v>
      </c>
      <c r="E72" s="6">
        <v>0</v>
      </c>
      <c r="F72" s="1">
        <v>0</v>
      </c>
      <c r="G72" s="1">
        <v>1</v>
      </c>
      <c r="H72" s="1">
        <v>0</v>
      </c>
      <c r="I72" s="1">
        <v>0</v>
      </c>
      <c r="J72" s="1">
        <v>0</v>
      </c>
      <c r="K72" s="1">
        <v>0</v>
      </c>
      <c r="L72" s="1">
        <v>0</v>
      </c>
      <c r="M72" s="1">
        <v>0</v>
      </c>
      <c r="N72" s="1">
        <v>0</v>
      </c>
      <c r="O72" s="1">
        <v>0</v>
      </c>
      <c r="P72" s="1">
        <v>0</v>
      </c>
      <c r="Q72" s="1">
        <v>0</v>
      </c>
      <c r="R72" s="1">
        <v>0</v>
      </c>
      <c r="S72" s="7">
        <v>21</v>
      </c>
      <c r="T72" s="7" t="s">
        <v>170</v>
      </c>
      <c r="U72" s="7"/>
      <c r="V72" s="7"/>
      <c r="W72" s="8">
        <v>31</v>
      </c>
      <c r="X72" s="8"/>
      <c r="Y72" s="8"/>
      <c r="Z72" s="8"/>
      <c r="AA72" s="7">
        <v>26</v>
      </c>
      <c r="AB72" s="7" t="s">
        <v>169</v>
      </c>
      <c r="AC72" s="7"/>
      <c r="AD72" s="7"/>
      <c r="AE72" s="8">
        <v>27</v>
      </c>
      <c r="AF72" s="8" t="s">
        <v>169</v>
      </c>
      <c r="AG72" s="8"/>
      <c r="AH72" s="8"/>
      <c r="AI72" s="7">
        <v>6</v>
      </c>
      <c r="AJ72" s="7" t="s">
        <v>170</v>
      </c>
      <c r="AK72" s="7"/>
      <c r="AL72" s="7"/>
      <c r="AM72" s="8">
        <v>8</v>
      </c>
      <c r="AN72" s="8" t="s">
        <v>170</v>
      </c>
      <c r="AO72" s="8"/>
      <c r="AP72" s="8"/>
      <c r="AQ72" s="7">
        <v>30</v>
      </c>
      <c r="AR72" s="7" t="s">
        <v>169</v>
      </c>
      <c r="AS72" s="7"/>
      <c r="AT72" s="7"/>
      <c r="AU72" s="8">
        <v>28</v>
      </c>
      <c r="AV72" s="8" t="s">
        <v>169</v>
      </c>
      <c r="AW72" s="8"/>
      <c r="AX72" s="8"/>
      <c r="AY72" s="7">
        <v>30</v>
      </c>
      <c r="AZ72" s="7" t="s">
        <v>169</v>
      </c>
      <c r="BA72" s="7"/>
      <c r="BB72" s="7"/>
      <c r="BC72" s="8">
        <v>30</v>
      </c>
      <c r="BD72" s="8" t="s">
        <v>169</v>
      </c>
      <c r="BE72" s="8"/>
      <c r="BF72" s="8"/>
      <c r="BG72" s="7">
        <v>28</v>
      </c>
      <c r="BH72" s="7" t="s">
        <v>169</v>
      </c>
      <c r="BI72" s="7"/>
      <c r="BJ72" s="7"/>
      <c r="BK72" s="8">
        <v>32</v>
      </c>
      <c r="BL72" s="9" t="s">
        <v>169</v>
      </c>
      <c r="BM72" s="8"/>
      <c r="BN72" s="8"/>
    </row>
    <row r="73" spans="1:66">
      <c r="A73" s="1">
        <v>87</v>
      </c>
      <c r="B73" t="s">
        <v>135</v>
      </c>
      <c r="C73" s="5" t="s">
        <v>58</v>
      </c>
      <c r="D73" s="4" t="s">
        <v>160</v>
      </c>
      <c r="E73" s="6">
        <v>0</v>
      </c>
      <c r="F73" s="1">
        <v>0</v>
      </c>
      <c r="G73" s="1">
        <v>1</v>
      </c>
      <c r="H73" s="1">
        <v>0</v>
      </c>
      <c r="I73" s="1">
        <v>0</v>
      </c>
      <c r="J73" s="1">
        <v>0</v>
      </c>
      <c r="K73" s="1">
        <v>0</v>
      </c>
      <c r="L73" s="1">
        <v>1</v>
      </c>
      <c r="M73" s="1">
        <v>0</v>
      </c>
      <c r="N73" s="1">
        <v>0</v>
      </c>
      <c r="O73" s="1">
        <v>1</v>
      </c>
      <c r="P73" s="1">
        <v>1</v>
      </c>
      <c r="Q73" s="1">
        <v>1</v>
      </c>
      <c r="R73" s="1">
        <v>0</v>
      </c>
      <c r="S73" s="7">
        <v>21</v>
      </c>
      <c r="T73" s="7" t="s">
        <v>170</v>
      </c>
      <c r="U73" s="7"/>
      <c r="V73" s="7"/>
      <c r="W73" s="8">
        <v>32</v>
      </c>
      <c r="X73" s="8"/>
      <c r="Y73" s="8"/>
      <c r="Z73" s="8"/>
      <c r="AA73" s="7">
        <v>28</v>
      </c>
      <c r="AB73" s="7" t="s">
        <v>169</v>
      </c>
      <c r="AC73" s="7"/>
      <c r="AD73" s="7"/>
      <c r="AE73" s="8">
        <v>26</v>
      </c>
      <c r="AF73" s="8" t="s">
        <v>169</v>
      </c>
      <c r="AG73" s="8"/>
      <c r="AH73" s="8"/>
      <c r="AI73" s="7">
        <v>6</v>
      </c>
      <c r="AJ73" s="7" t="s">
        <v>170</v>
      </c>
      <c r="AK73" s="7"/>
      <c r="AL73" s="7"/>
      <c r="AM73" s="8">
        <v>6</v>
      </c>
      <c r="AN73" s="8" t="s">
        <v>170</v>
      </c>
      <c r="AO73" s="8"/>
      <c r="AP73" s="8"/>
      <c r="AQ73" s="7">
        <v>27</v>
      </c>
      <c r="AR73" s="7" t="s">
        <v>169</v>
      </c>
      <c r="AS73" s="7"/>
      <c r="AT73" s="7"/>
      <c r="AU73" s="8">
        <v>11</v>
      </c>
      <c r="AV73" s="8" t="s">
        <v>170</v>
      </c>
      <c r="AW73" s="8"/>
      <c r="AX73" s="8"/>
      <c r="AY73" s="7">
        <v>23</v>
      </c>
      <c r="AZ73" s="7" t="s">
        <v>169</v>
      </c>
      <c r="BA73" s="7"/>
      <c r="BB73" s="7"/>
      <c r="BC73" s="8">
        <v>28</v>
      </c>
      <c r="BD73" s="8" t="s">
        <v>169</v>
      </c>
      <c r="BE73" s="8"/>
      <c r="BF73" s="8"/>
      <c r="BG73" s="7">
        <v>0</v>
      </c>
      <c r="BH73" s="7" t="s">
        <v>170</v>
      </c>
      <c r="BI73" s="7"/>
      <c r="BJ73" s="7"/>
      <c r="BK73" s="8">
        <v>24</v>
      </c>
      <c r="BL73" s="9" t="s">
        <v>169</v>
      </c>
      <c r="BM73" s="8"/>
      <c r="BN73" s="8"/>
    </row>
    <row r="74" spans="1:66">
      <c r="A74" s="1">
        <v>88</v>
      </c>
      <c r="B74" t="s">
        <v>136</v>
      </c>
      <c r="C74" s="5" t="s">
        <v>62</v>
      </c>
      <c r="D74" s="4" t="s">
        <v>160</v>
      </c>
      <c r="E74" s="6">
        <v>0</v>
      </c>
      <c r="F74" s="1">
        <v>0</v>
      </c>
      <c r="G74" s="1">
        <v>1</v>
      </c>
      <c r="H74" s="1">
        <v>0</v>
      </c>
      <c r="I74" s="1">
        <v>0</v>
      </c>
      <c r="J74" s="1">
        <v>0</v>
      </c>
      <c r="K74" s="1">
        <v>0</v>
      </c>
      <c r="L74" s="1">
        <v>0</v>
      </c>
      <c r="M74" s="1">
        <v>0</v>
      </c>
      <c r="N74" s="1">
        <v>1</v>
      </c>
      <c r="O74" s="1">
        <v>1</v>
      </c>
      <c r="P74" s="1">
        <v>0</v>
      </c>
      <c r="Q74" s="1">
        <v>0</v>
      </c>
      <c r="R74" s="1">
        <v>0</v>
      </c>
      <c r="S74" s="7">
        <v>19</v>
      </c>
      <c r="T74" s="7" t="s">
        <v>170</v>
      </c>
      <c r="U74" s="7"/>
      <c r="V74" s="7"/>
      <c r="W74" s="8">
        <v>30</v>
      </c>
      <c r="X74" s="8"/>
      <c r="Y74" s="8"/>
      <c r="Z74" s="8"/>
      <c r="AA74" s="7">
        <v>34</v>
      </c>
      <c r="AB74" s="7" t="s">
        <v>169</v>
      </c>
      <c r="AC74" s="7"/>
      <c r="AD74" s="7"/>
      <c r="AE74" s="8">
        <v>26</v>
      </c>
      <c r="AF74" s="8" t="s">
        <v>169</v>
      </c>
      <c r="AG74" s="8"/>
      <c r="AH74" s="8"/>
      <c r="AI74" s="7">
        <v>0</v>
      </c>
      <c r="AJ74" s="7" t="s">
        <v>170</v>
      </c>
      <c r="AK74" s="7"/>
      <c r="AL74" s="7"/>
      <c r="AM74" s="8">
        <v>7</v>
      </c>
      <c r="AN74" s="8" t="s">
        <v>170</v>
      </c>
      <c r="AO74" s="8"/>
      <c r="AP74" s="8"/>
      <c r="AQ74" s="7">
        <v>28</v>
      </c>
      <c r="AR74" s="7" t="s">
        <v>169</v>
      </c>
      <c r="AS74" s="7"/>
      <c r="AT74" s="7"/>
      <c r="AU74" s="8">
        <v>13</v>
      </c>
      <c r="AV74" s="8" t="s">
        <v>170</v>
      </c>
      <c r="AW74" s="8"/>
      <c r="AX74" s="8"/>
      <c r="AY74" s="7">
        <v>0</v>
      </c>
      <c r="AZ74" s="7" t="s">
        <v>170</v>
      </c>
      <c r="BA74" s="7"/>
      <c r="BB74" s="7"/>
      <c r="BC74" s="8">
        <v>0</v>
      </c>
      <c r="BD74" s="8" t="s">
        <v>170</v>
      </c>
      <c r="BE74" s="8"/>
      <c r="BF74" s="8"/>
      <c r="BG74" s="7">
        <v>28</v>
      </c>
      <c r="BH74" s="7" t="s">
        <v>169</v>
      </c>
      <c r="BI74" s="7"/>
      <c r="BJ74" s="7"/>
      <c r="BK74" s="8">
        <v>0</v>
      </c>
      <c r="BL74" s="9" t="s">
        <v>170</v>
      </c>
      <c r="BM74" s="8"/>
      <c r="BN74" s="8"/>
    </row>
    <row r="75" spans="1:66">
      <c r="A75" s="1">
        <v>89</v>
      </c>
      <c r="B75" t="s">
        <v>137</v>
      </c>
      <c r="C75" s="5" t="s">
        <v>56</v>
      </c>
      <c r="D75" s="4" t="s">
        <v>160</v>
      </c>
      <c r="E75" s="6">
        <v>1</v>
      </c>
      <c r="F75" s="1">
        <v>0</v>
      </c>
      <c r="G75" s="1">
        <v>1</v>
      </c>
      <c r="H75" s="1">
        <v>0</v>
      </c>
      <c r="I75" s="1">
        <v>0</v>
      </c>
      <c r="J75" s="1">
        <v>0</v>
      </c>
      <c r="K75" s="1">
        <v>1</v>
      </c>
      <c r="L75" s="1">
        <v>0</v>
      </c>
      <c r="M75" s="1">
        <v>0</v>
      </c>
      <c r="N75" s="1">
        <v>0</v>
      </c>
      <c r="O75" s="1">
        <v>0</v>
      </c>
      <c r="P75" s="1">
        <v>0</v>
      </c>
      <c r="Q75" s="1">
        <v>0</v>
      </c>
      <c r="R75" s="1">
        <v>0</v>
      </c>
      <c r="S75" s="7">
        <v>8</v>
      </c>
      <c r="T75" s="7" t="s">
        <v>170</v>
      </c>
      <c r="U75" s="7"/>
      <c r="V75" s="7"/>
      <c r="W75" s="8">
        <v>23</v>
      </c>
      <c r="X75" s="8"/>
      <c r="Y75" s="8"/>
      <c r="Z75" s="8"/>
      <c r="AA75" s="7">
        <v>17</v>
      </c>
      <c r="AB75" s="7" t="s">
        <v>170</v>
      </c>
      <c r="AC75" s="7"/>
      <c r="AD75" s="7"/>
      <c r="AE75" s="8">
        <v>6</v>
      </c>
      <c r="AF75" s="8" t="s">
        <v>170</v>
      </c>
      <c r="AG75" s="8"/>
      <c r="AH75" s="8"/>
      <c r="AI75" s="7">
        <v>28</v>
      </c>
      <c r="AJ75" s="7" t="s">
        <v>169</v>
      </c>
      <c r="AK75" s="7"/>
      <c r="AL75" s="7"/>
      <c r="AM75" s="8">
        <v>27</v>
      </c>
      <c r="AN75" s="8" t="s">
        <v>169</v>
      </c>
      <c r="AO75" s="8"/>
      <c r="AP75" s="8"/>
      <c r="AQ75" s="7">
        <v>28</v>
      </c>
      <c r="AR75" s="7" t="s">
        <v>169</v>
      </c>
      <c r="AS75" s="7"/>
      <c r="AT75" s="7"/>
      <c r="AU75" s="8">
        <v>19</v>
      </c>
      <c r="AV75" s="8" t="s">
        <v>168</v>
      </c>
      <c r="AW75" s="8"/>
      <c r="AX75" s="8"/>
      <c r="AY75" s="7">
        <v>10</v>
      </c>
      <c r="AZ75" s="7" t="s">
        <v>170</v>
      </c>
      <c r="BA75" s="7"/>
      <c r="BB75" s="7"/>
      <c r="BC75" s="8">
        <v>32</v>
      </c>
      <c r="BD75" s="8" t="s">
        <v>169</v>
      </c>
      <c r="BE75" s="8"/>
      <c r="BF75" s="8"/>
      <c r="BG75" s="7">
        <v>30</v>
      </c>
      <c r="BH75" s="7" t="s">
        <v>169</v>
      </c>
      <c r="BI75" s="7"/>
      <c r="BJ75" s="7"/>
      <c r="BK75" s="8">
        <v>23</v>
      </c>
      <c r="BL75" s="9" t="s">
        <v>169</v>
      </c>
      <c r="BM75" s="8"/>
      <c r="BN75" s="8"/>
    </row>
    <row r="76" spans="1:66">
      <c r="A76" s="1">
        <v>90</v>
      </c>
      <c r="B76" t="s">
        <v>138</v>
      </c>
      <c r="C76" s="5" t="s">
        <v>62</v>
      </c>
      <c r="D76" s="4" t="s">
        <v>160</v>
      </c>
      <c r="E76" s="6">
        <v>0</v>
      </c>
      <c r="F76" s="1">
        <v>0</v>
      </c>
      <c r="G76" s="1">
        <v>1</v>
      </c>
      <c r="H76" s="1">
        <v>0</v>
      </c>
      <c r="I76" s="1">
        <v>0</v>
      </c>
      <c r="J76" s="1">
        <v>0</v>
      </c>
      <c r="K76" s="1">
        <v>1</v>
      </c>
      <c r="L76" s="1">
        <v>0</v>
      </c>
      <c r="M76" s="1">
        <v>0</v>
      </c>
      <c r="N76" s="1">
        <v>0</v>
      </c>
      <c r="O76" s="1">
        <v>1</v>
      </c>
      <c r="P76" s="1">
        <v>0</v>
      </c>
      <c r="Q76" s="1">
        <v>0</v>
      </c>
      <c r="R76" s="1">
        <v>0</v>
      </c>
      <c r="S76" s="7">
        <v>20</v>
      </c>
      <c r="T76" s="7" t="s">
        <v>170</v>
      </c>
      <c r="U76" s="7"/>
      <c r="V76" s="7"/>
      <c r="W76" s="8">
        <v>32</v>
      </c>
      <c r="X76" s="8"/>
      <c r="Y76" s="8"/>
      <c r="Z76" s="8"/>
      <c r="AA76" s="7">
        <v>34</v>
      </c>
      <c r="AB76" s="7" t="s">
        <v>169</v>
      </c>
      <c r="AC76" s="7"/>
      <c r="AD76" s="7"/>
      <c r="AE76" s="8">
        <v>27</v>
      </c>
      <c r="AF76" s="8" t="s">
        <v>169</v>
      </c>
      <c r="AG76" s="8"/>
      <c r="AH76" s="8"/>
      <c r="AI76" s="7">
        <v>0</v>
      </c>
      <c r="AJ76" s="7" t="s">
        <v>170</v>
      </c>
      <c r="AK76" s="7"/>
      <c r="AL76" s="7"/>
      <c r="AM76" s="8">
        <v>8</v>
      </c>
      <c r="AN76" s="8" t="s">
        <v>170</v>
      </c>
      <c r="AO76" s="8"/>
      <c r="AP76" s="8"/>
      <c r="AQ76" s="7">
        <v>29</v>
      </c>
      <c r="AR76" s="7" t="s">
        <v>169</v>
      </c>
      <c r="AS76" s="7"/>
      <c r="AT76" s="7"/>
      <c r="AU76" s="8">
        <v>13</v>
      </c>
      <c r="AV76" s="8" t="s">
        <v>170</v>
      </c>
      <c r="AW76" s="8"/>
      <c r="AX76" s="8"/>
      <c r="AY76" s="7">
        <v>0</v>
      </c>
      <c r="AZ76" s="7" t="s">
        <v>170</v>
      </c>
      <c r="BA76" s="7"/>
      <c r="BB76" s="7"/>
      <c r="BC76" s="8">
        <v>0</v>
      </c>
      <c r="BD76" s="8" t="s">
        <v>170</v>
      </c>
      <c r="BE76" s="8"/>
      <c r="BF76" s="8"/>
      <c r="BG76" s="7">
        <v>30</v>
      </c>
      <c r="BH76" s="7" t="s">
        <v>169</v>
      </c>
      <c r="BI76" s="7"/>
      <c r="BJ76" s="7"/>
      <c r="BK76" s="8">
        <v>0</v>
      </c>
      <c r="BL76" s="9" t="s">
        <v>170</v>
      </c>
      <c r="BM76" s="8"/>
      <c r="BN76" s="8"/>
    </row>
    <row r="77" spans="1:66">
      <c r="A77" s="1">
        <v>91</v>
      </c>
      <c r="B77" t="s">
        <v>139</v>
      </c>
      <c r="C77" s="5" t="s">
        <v>62</v>
      </c>
      <c r="D77" s="4" t="s">
        <v>160</v>
      </c>
      <c r="E77" s="6">
        <v>0</v>
      </c>
      <c r="F77" s="1">
        <v>0</v>
      </c>
      <c r="G77" s="1">
        <v>1</v>
      </c>
      <c r="H77" s="1">
        <v>0</v>
      </c>
      <c r="I77" s="1">
        <v>0</v>
      </c>
      <c r="J77" s="1">
        <v>1</v>
      </c>
      <c r="K77" s="1">
        <v>0</v>
      </c>
      <c r="L77" s="1">
        <v>0</v>
      </c>
      <c r="M77" s="1">
        <v>0</v>
      </c>
      <c r="N77" s="1">
        <v>0</v>
      </c>
      <c r="O77" s="1">
        <v>0</v>
      </c>
      <c r="P77" s="1">
        <v>0</v>
      </c>
      <c r="Q77" s="1">
        <v>0</v>
      </c>
      <c r="R77" s="1">
        <v>0</v>
      </c>
      <c r="S77" s="7">
        <v>20</v>
      </c>
      <c r="T77" s="7" t="s">
        <v>170</v>
      </c>
      <c r="U77" s="7"/>
      <c r="V77" s="7"/>
      <c r="W77" s="8">
        <v>32</v>
      </c>
      <c r="X77" s="8"/>
      <c r="Y77" s="8"/>
      <c r="Z77" s="8"/>
      <c r="AA77" s="7">
        <v>34</v>
      </c>
      <c r="AB77" s="7" t="s">
        <v>169</v>
      </c>
      <c r="AC77" s="7"/>
      <c r="AD77" s="7"/>
      <c r="AE77" s="8">
        <v>26</v>
      </c>
      <c r="AF77" s="8" t="s">
        <v>169</v>
      </c>
      <c r="AG77" s="8"/>
      <c r="AH77" s="8"/>
      <c r="AI77" s="7">
        <v>7</v>
      </c>
      <c r="AJ77" s="7" t="s">
        <v>170</v>
      </c>
      <c r="AK77" s="7"/>
      <c r="AL77" s="7"/>
      <c r="AM77" s="8">
        <v>10</v>
      </c>
      <c r="AN77" s="8" t="s">
        <v>170</v>
      </c>
      <c r="AO77" s="8"/>
      <c r="AP77" s="8"/>
      <c r="AQ77" s="7">
        <v>30</v>
      </c>
      <c r="AR77" s="7" t="s">
        <v>169</v>
      </c>
      <c r="AS77" s="7"/>
      <c r="AT77" s="7"/>
      <c r="AU77" s="8">
        <v>0</v>
      </c>
      <c r="AV77" s="8" t="s">
        <v>170</v>
      </c>
      <c r="AW77" s="8"/>
      <c r="AX77" s="8"/>
      <c r="AY77" s="7">
        <v>0</v>
      </c>
      <c r="AZ77" s="7" t="s">
        <v>170</v>
      </c>
      <c r="BA77" s="7"/>
      <c r="BB77" s="7"/>
      <c r="BC77" s="8">
        <v>0</v>
      </c>
      <c r="BD77" s="8" t="s">
        <v>170</v>
      </c>
      <c r="BE77" s="8"/>
      <c r="BF77" s="8"/>
      <c r="BG77" s="7">
        <v>28</v>
      </c>
      <c r="BH77" s="7" t="s">
        <v>169</v>
      </c>
      <c r="BI77" s="7"/>
      <c r="BJ77" s="7"/>
      <c r="BK77" s="8">
        <v>26</v>
      </c>
      <c r="BL77" s="9" t="s">
        <v>169</v>
      </c>
      <c r="BM77" s="8"/>
      <c r="BN77" s="8"/>
    </row>
    <row r="78" spans="1:66">
      <c r="A78" s="1">
        <v>92</v>
      </c>
      <c r="B78" t="s">
        <v>140</v>
      </c>
      <c r="C78" s="5" t="s">
        <v>62</v>
      </c>
      <c r="D78" s="4" t="s">
        <v>162</v>
      </c>
      <c r="E78" s="6">
        <v>0</v>
      </c>
      <c r="F78" s="1">
        <v>0</v>
      </c>
      <c r="G78" s="1">
        <v>1</v>
      </c>
      <c r="H78" s="1">
        <v>0</v>
      </c>
      <c r="I78" s="1">
        <v>0</v>
      </c>
      <c r="J78" s="1">
        <v>0</v>
      </c>
      <c r="K78" s="1">
        <v>0</v>
      </c>
      <c r="L78" s="1">
        <v>0</v>
      </c>
      <c r="M78" s="1">
        <v>0</v>
      </c>
      <c r="N78" s="1">
        <v>0</v>
      </c>
      <c r="O78" s="1">
        <v>1</v>
      </c>
      <c r="P78" s="1">
        <v>0</v>
      </c>
      <c r="Q78" s="1">
        <v>0</v>
      </c>
      <c r="R78" s="1">
        <v>0</v>
      </c>
      <c r="S78" s="7">
        <v>18</v>
      </c>
      <c r="T78" s="7" t="s">
        <v>170</v>
      </c>
      <c r="U78" s="7"/>
      <c r="V78" s="7"/>
      <c r="W78" s="8">
        <v>30</v>
      </c>
      <c r="X78" s="8"/>
      <c r="Y78" s="8"/>
      <c r="Z78" s="8"/>
      <c r="AA78" s="7">
        <v>30</v>
      </c>
      <c r="AB78" s="7" t="s">
        <v>169</v>
      </c>
      <c r="AC78" s="7"/>
      <c r="AD78" s="7"/>
      <c r="AE78" s="8">
        <v>25</v>
      </c>
      <c r="AF78" s="8" t="s">
        <v>169</v>
      </c>
      <c r="AG78" s="8"/>
      <c r="AH78" s="8"/>
      <c r="AI78" s="7">
        <v>0</v>
      </c>
      <c r="AJ78" s="7" t="s">
        <v>170</v>
      </c>
      <c r="AK78" s="7"/>
      <c r="AL78" s="7"/>
      <c r="AM78" s="8">
        <v>7</v>
      </c>
      <c r="AN78" s="8" t="s">
        <v>170</v>
      </c>
      <c r="AO78" s="8"/>
      <c r="AP78" s="8"/>
      <c r="AQ78" s="7">
        <v>25</v>
      </c>
      <c r="AR78" s="7" t="s">
        <v>169</v>
      </c>
      <c r="AS78" s="7"/>
      <c r="AT78" s="7"/>
      <c r="AU78" s="8">
        <v>13</v>
      </c>
      <c r="AV78" s="8" t="s">
        <v>170</v>
      </c>
      <c r="AW78" s="8"/>
      <c r="AX78" s="8"/>
      <c r="AY78" s="7">
        <v>0</v>
      </c>
      <c r="AZ78" s="7" t="s">
        <v>170</v>
      </c>
      <c r="BA78" s="7"/>
      <c r="BB78" s="7"/>
      <c r="BC78" s="8">
        <v>0</v>
      </c>
      <c r="BD78" s="8" t="s">
        <v>170</v>
      </c>
      <c r="BE78" s="8"/>
      <c r="BF78" s="8"/>
      <c r="BG78" s="7">
        <v>26</v>
      </c>
      <c r="BH78" s="7" t="s">
        <v>169</v>
      </c>
      <c r="BI78" s="7"/>
      <c r="BJ78" s="7"/>
      <c r="BK78" s="8">
        <v>0</v>
      </c>
      <c r="BL78" s="9" t="s">
        <v>170</v>
      </c>
      <c r="BM78" s="8"/>
      <c r="BN78" s="8"/>
    </row>
    <row r="79" spans="1:66">
      <c r="A79" s="1">
        <v>93</v>
      </c>
      <c r="B79" t="s">
        <v>141</v>
      </c>
      <c r="C79" s="5" t="s">
        <v>56</v>
      </c>
      <c r="D79" s="4" t="s">
        <v>162</v>
      </c>
      <c r="E79" s="6">
        <v>0</v>
      </c>
      <c r="F79" s="1">
        <v>0</v>
      </c>
      <c r="G79" s="1">
        <v>0</v>
      </c>
      <c r="H79" s="1">
        <v>0</v>
      </c>
      <c r="I79" s="1">
        <v>0</v>
      </c>
      <c r="J79" s="1">
        <v>0</v>
      </c>
      <c r="K79" s="1">
        <v>1</v>
      </c>
      <c r="L79" s="1">
        <v>0</v>
      </c>
      <c r="M79" s="1">
        <v>0</v>
      </c>
      <c r="N79" s="1">
        <v>0</v>
      </c>
      <c r="O79" s="1">
        <v>0</v>
      </c>
      <c r="P79" s="1">
        <v>0</v>
      </c>
      <c r="Q79" s="1">
        <v>0</v>
      </c>
      <c r="R79" s="1">
        <v>0</v>
      </c>
      <c r="S79" s="7">
        <v>32</v>
      </c>
      <c r="T79" s="7" t="s">
        <v>169</v>
      </c>
      <c r="U79" s="7"/>
      <c r="V79" s="7"/>
      <c r="W79" s="8">
        <v>36</v>
      </c>
      <c r="X79" s="8"/>
      <c r="Y79" s="8"/>
      <c r="Z79" s="8"/>
      <c r="AA79" s="7">
        <v>27</v>
      </c>
      <c r="AB79" s="7" t="s">
        <v>169</v>
      </c>
      <c r="AC79" s="7"/>
      <c r="AD79" s="7"/>
      <c r="AE79" s="8">
        <v>18</v>
      </c>
      <c r="AF79" s="8" t="s">
        <v>168</v>
      </c>
      <c r="AG79" s="8"/>
      <c r="AH79" s="8"/>
      <c r="AI79" s="7">
        <v>23</v>
      </c>
      <c r="AJ79" s="7" t="s">
        <v>169</v>
      </c>
      <c r="AK79" s="7"/>
      <c r="AL79" s="7"/>
      <c r="AM79" s="8">
        <v>27</v>
      </c>
      <c r="AN79" s="8" t="s">
        <v>169</v>
      </c>
      <c r="AO79" s="8"/>
      <c r="AP79" s="8"/>
      <c r="AQ79" s="7">
        <v>28</v>
      </c>
      <c r="AR79" s="7" t="s">
        <v>169</v>
      </c>
      <c r="AS79" s="7"/>
      <c r="AT79" s="7"/>
      <c r="AU79" s="8">
        <v>19</v>
      </c>
      <c r="AV79" s="8" t="s">
        <v>168</v>
      </c>
      <c r="AW79" s="8"/>
      <c r="AX79" s="8"/>
      <c r="AY79" s="7">
        <v>0</v>
      </c>
      <c r="AZ79" s="7" t="s">
        <v>170</v>
      </c>
      <c r="BA79" s="7"/>
      <c r="BB79" s="7"/>
      <c r="BC79" s="8">
        <v>30</v>
      </c>
      <c r="BD79" s="8" t="s">
        <v>169</v>
      </c>
      <c r="BE79" s="8"/>
      <c r="BF79" s="8"/>
      <c r="BG79" s="7">
        <v>27</v>
      </c>
      <c r="BH79" s="7" t="s">
        <v>169</v>
      </c>
      <c r="BI79" s="7"/>
      <c r="BJ79" s="7"/>
      <c r="BK79" s="8">
        <v>19</v>
      </c>
      <c r="BL79" s="9" t="s">
        <v>169</v>
      </c>
      <c r="BM79" s="8"/>
      <c r="BN79" s="8"/>
    </row>
    <row r="80" spans="1:66">
      <c r="A80" s="1">
        <v>94</v>
      </c>
      <c r="B80" t="s">
        <v>142</v>
      </c>
      <c r="C80" s="5" t="s">
        <v>64</v>
      </c>
      <c r="D80" s="4" t="s">
        <v>160</v>
      </c>
      <c r="E80" s="6">
        <v>0</v>
      </c>
      <c r="F80" s="1">
        <v>0</v>
      </c>
      <c r="G80" s="1">
        <v>0</v>
      </c>
      <c r="H80" s="1">
        <v>1</v>
      </c>
      <c r="I80" s="1">
        <v>0</v>
      </c>
      <c r="J80" s="1">
        <v>0</v>
      </c>
      <c r="K80" s="1">
        <v>0</v>
      </c>
      <c r="L80" s="1">
        <v>0</v>
      </c>
      <c r="M80" s="1">
        <v>0</v>
      </c>
      <c r="N80" s="1">
        <v>0</v>
      </c>
      <c r="O80" s="1">
        <v>0</v>
      </c>
      <c r="P80" s="1">
        <v>0</v>
      </c>
      <c r="Q80" s="1">
        <v>0</v>
      </c>
      <c r="R80" s="1">
        <v>0</v>
      </c>
      <c r="S80" s="7">
        <v>11</v>
      </c>
      <c r="T80" s="7" t="s">
        <v>170</v>
      </c>
      <c r="U80" s="7"/>
      <c r="V80" s="7"/>
      <c r="W80" s="8">
        <v>27</v>
      </c>
      <c r="X80" s="8"/>
      <c r="Y80" s="8"/>
      <c r="Z80" s="8"/>
      <c r="AA80" s="7">
        <v>27</v>
      </c>
      <c r="AB80" s="7" t="s">
        <v>169</v>
      </c>
      <c r="AC80" s="7"/>
      <c r="AD80" s="7"/>
      <c r="AE80" s="8">
        <v>19</v>
      </c>
      <c r="AF80" s="8" t="s">
        <v>168</v>
      </c>
      <c r="AG80" s="8"/>
      <c r="AH80" s="8"/>
      <c r="AI80" s="7">
        <v>7</v>
      </c>
      <c r="AJ80" s="7" t="s">
        <v>170</v>
      </c>
      <c r="AK80" s="7"/>
      <c r="AL80" s="7"/>
      <c r="AM80" s="8">
        <v>10</v>
      </c>
      <c r="AN80" s="8" t="s">
        <v>170</v>
      </c>
      <c r="AO80" s="8"/>
      <c r="AP80" s="8"/>
      <c r="AQ80" s="7">
        <v>28</v>
      </c>
      <c r="AR80" s="7" t="s">
        <v>169</v>
      </c>
      <c r="AS80" s="7"/>
      <c r="AT80" s="7"/>
      <c r="AU80" s="8">
        <v>0</v>
      </c>
      <c r="AV80" s="8" t="s">
        <v>170</v>
      </c>
      <c r="AW80" s="8"/>
      <c r="AX80" s="8"/>
      <c r="AY80" s="7">
        <v>8</v>
      </c>
      <c r="AZ80" s="7" t="s">
        <v>170</v>
      </c>
      <c r="BA80" s="7"/>
      <c r="BB80" s="7"/>
      <c r="BC80" s="8">
        <v>9</v>
      </c>
      <c r="BD80" s="8" t="s">
        <v>170</v>
      </c>
      <c r="BE80" s="8"/>
      <c r="BF80" s="8"/>
      <c r="BG80" s="7">
        <v>0</v>
      </c>
      <c r="BH80" s="7" t="s">
        <v>170</v>
      </c>
      <c r="BI80" s="7"/>
      <c r="BJ80" s="7"/>
      <c r="BK80" s="8">
        <v>19</v>
      </c>
      <c r="BL80" s="9" t="s">
        <v>169</v>
      </c>
      <c r="BM80" s="8"/>
      <c r="BN80" s="8"/>
    </row>
    <row r="81" spans="1:66">
      <c r="A81" s="1">
        <v>95</v>
      </c>
      <c r="B81" t="s">
        <v>143</v>
      </c>
      <c r="C81" s="5" t="s">
        <v>56</v>
      </c>
      <c r="D81" s="4" t="s">
        <v>167</v>
      </c>
      <c r="E81" s="6">
        <v>1</v>
      </c>
      <c r="F81" s="1">
        <v>0</v>
      </c>
      <c r="G81" s="1">
        <v>0</v>
      </c>
      <c r="H81" s="1">
        <v>0</v>
      </c>
      <c r="I81" s="1">
        <v>0</v>
      </c>
      <c r="J81" s="1">
        <v>0</v>
      </c>
      <c r="K81" s="1">
        <v>1</v>
      </c>
      <c r="L81" s="1">
        <v>0</v>
      </c>
      <c r="M81" s="1">
        <v>0</v>
      </c>
      <c r="N81" s="1">
        <v>0</v>
      </c>
      <c r="O81" s="1">
        <v>0</v>
      </c>
      <c r="P81" s="1">
        <v>0</v>
      </c>
      <c r="Q81" s="1">
        <v>0</v>
      </c>
      <c r="R81" s="1">
        <v>0</v>
      </c>
      <c r="S81" s="7">
        <v>29</v>
      </c>
      <c r="T81" s="7" t="s">
        <v>169</v>
      </c>
      <c r="U81" s="7"/>
      <c r="V81" s="7"/>
      <c r="W81" s="8">
        <v>36</v>
      </c>
      <c r="X81" s="8"/>
      <c r="Y81" s="8"/>
      <c r="Z81" s="8"/>
      <c r="AA81" s="7">
        <v>26</v>
      </c>
      <c r="AB81" s="7" t="s">
        <v>169</v>
      </c>
      <c r="AC81" s="7"/>
      <c r="AD81" s="7"/>
      <c r="AE81" s="8">
        <v>18</v>
      </c>
      <c r="AF81" s="8" t="s">
        <v>168</v>
      </c>
      <c r="AG81" s="8"/>
      <c r="AH81" s="8"/>
      <c r="AI81" s="7">
        <v>27</v>
      </c>
      <c r="AJ81" s="7" t="s">
        <v>169</v>
      </c>
      <c r="AK81" s="7"/>
      <c r="AL81" s="7"/>
      <c r="AM81" s="8">
        <v>25</v>
      </c>
      <c r="AN81" s="8" t="s">
        <v>169</v>
      </c>
      <c r="AO81" s="8"/>
      <c r="AP81" s="8"/>
      <c r="AQ81" s="7">
        <v>29</v>
      </c>
      <c r="AR81" s="7" t="s">
        <v>169</v>
      </c>
      <c r="AS81" s="7"/>
      <c r="AT81" s="7"/>
      <c r="AU81" s="8">
        <v>18</v>
      </c>
      <c r="AV81" s="8" t="s">
        <v>168</v>
      </c>
      <c r="AW81" s="8"/>
      <c r="AX81" s="8"/>
      <c r="AY81" s="7">
        <v>19</v>
      </c>
      <c r="AZ81" s="7" t="s">
        <v>168</v>
      </c>
      <c r="BA81" s="7"/>
      <c r="BB81" s="7"/>
      <c r="BC81" s="8">
        <v>28</v>
      </c>
      <c r="BD81" s="8" t="s">
        <v>169</v>
      </c>
      <c r="BE81" s="8"/>
      <c r="BF81" s="8"/>
      <c r="BG81" s="7">
        <v>28</v>
      </c>
      <c r="BH81" s="7" t="s">
        <v>169</v>
      </c>
      <c r="BI81" s="7"/>
      <c r="BJ81" s="7"/>
      <c r="BK81" s="8">
        <v>33</v>
      </c>
      <c r="BL81" s="9" t="s">
        <v>169</v>
      </c>
      <c r="BM81" s="8"/>
      <c r="BN81" s="8"/>
    </row>
    <row r="82" spans="1:66">
      <c r="A82" s="1">
        <v>96</v>
      </c>
      <c r="B82" t="s">
        <v>144</v>
      </c>
      <c r="C82" s="5" t="s">
        <v>622</v>
      </c>
      <c r="D82" s="4" t="s">
        <v>167</v>
      </c>
      <c r="E82" s="6">
        <v>0</v>
      </c>
      <c r="F82" s="1">
        <v>0</v>
      </c>
      <c r="G82" s="1">
        <v>1</v>
      </c>
      <c r="H82" s="1">
        <v>0</v>
      </c>
      <c r="I82" s="1">
        <v>0</v>
      </c>
      <c r="J82" s="1">
        <v>0</v>
      </c>
      <c r="K82" s="1">
        <v>0</v>
      </c>
      <c r="L82" s="1">
        <v>0</v>
      </c>
      <c r="M82" s="1">
        <v>0</v>
      </c>
      <c r="N82" s="1">
        <v>1</v>
      </c>
      <c r="O82" s="1">
        <v>0</v>
      </c>
      <c r="P82" s="1">
        <v>0</v>
      </c>
      <c r="Q82" s="1">
        <v>0</v>
      </c>
      <c r="R82" s="1">
        <v>0</v>
      </c>
      <c r="S82" s="7">
        <v>33</v>
      </c>
      <c r="T82" s="7" t="s">
        <v>169</v>
      </c>
      <c r="U82" s="7"/>
      <c r="V82" s="7"/>
      <c r="W82" s="8">
        <v>40</v>
      </c>
      <c r="X82" s="8"/>
      <c r="Y82" s="8"/>
      <c r="Z82" s="8"/>
      <c r="AA82" s="7">
        <v>32</v>
      </c>
      <c r="AB82" s="7" t="s">
        <v>169</v>
      </c>
      <c r="AC82" s="7"/>
      <c r="AD82" s="7"/>
      <c r="AE82" s="8">
        <v>21</v>
      </c>
      <c r="AF82" s="8" t="s">
        <v>169</v>
      </c>
      <c r="AG82" s="8"/>
      <c r="AH82" s="8"/>
      <c r="AI82" s="7">
        <v>30</v>
      </c>
      <c r="AJ82" s="7" t="s">
        <v>169</v>
      </c>
      <c r="AK82" s="7"/>
      <c r="AL82" s="7"/>
      <c r="AM82" s="8">
        <v>30</v>
      </c>
      <c r="AN82" s="8" t="s">
        <v>169</v>
      </c>
      <c r="AO82" s="8"/>
      <c r="AP82" s="8"/>
      <c r="AQ82" s="7">
        <v>27</v>
      </c>
      <c r="AR82" s="7" t="s">
        <v>169</v>
      </c>
      <c r="AS82" s="7"/>
      <c r="AT82" s="7"/>
      <c r="AU82" s="8">
        <v>0</v>
      </c>
      <c r="AV82" s="8" t="s">
        <v>170</v>
      </c>
      <c r="AW82" s="8"/>
      <c r="AX82" s="8"/>
      <c r="AY82" s="7">
        <v>11</v>
      </c>
      <c r="AZ82" s="7" t="s">
        <v>170</v>
      </c>
      <c r="BA82" s="7"/>
      <c r="BB82" s="7"/>
      <c r="BC82" s="8">
        <v>0</v>
      </c>
      <c r="BD82" s="8" t="s">
        <v>170</v>
      </c>
      <c r="BE82" s="8"/>
      <c r="BF82" s="8"/>
      <c r="BG82" s="7">
        <v>28</v>
      </c>
      <c r="BH82" s="7" t="s">
        <v>169</v>
      </c>
      <c r="BI82" s="7"/>
      <c r="BJ82" s="7"/>
      <c r="BK82" s="8">
        <v>0</v>
      </c>
      <c r="BL82" s="9" t="s">
        <v>170</v>
      </c>
      <c r="BM82" s="8"/>
      <c r="BN82" s="8"/>
    </row>
    <row r="83" spans="1:66">
      <c r="A83" s="1">
        <v>97</v>
      </c>
      <c r="B83" t="s">
        <v>145</v>
      </c>
      <c r="C83" s="5" t="s">
        <v>62</v>
      </c>
      <c r="D83" s="4" t="s">
        <v>167</v>
      </c>
      <c r="E83" s="6">
        <v>0</v>
      </c>
      <c r="F83" s="1">
        <v>0</v>
      </c>
      <c r="G83" s="1">
        <v>0</v>
      </c>
      <c r="H83" s="1">
        <v>0</v>
      </c>
      <c r="I83" s="1">
        <v>0</v>
      </c>
      <c r="J83" s="1">
        <v>0</v>
      </c>
      <c r="K83" s="1">
        <v>0</v>
      </c>
      <c r="L83" s="1">
        <v>0</v>
      </c>
      <c r="M83" s="1">
        <v>0</v>
      </c>
      <c r="N83" s="1">
        <v>0</v>
      </c>
      <c r="O83" s="1">
        <v>0</v>
      </c>
      <c r="P83" s="1">
        <v>0</v>
      </c>
      <c r="Q83" s="1">
        <v>0</v>
      </c>
      <c r="R83" s="1">
        <v>0</v>
      </c>
      <c r="S83" s="7">
        <v>22</v>
      </c>
      <c r="T83" s="7" t="s">
        <v>170</v>
      </c>
      <c r="U83" s="7"/>
      <c r="V83" s="7"/>
      <c r="W83" s="8">
        <v>32</v>
      </c>
      <c r="X83" s="8"/>
      <c r="Y83" s="8"/>
      <c r="Z83" s="8"/>
      <c r="AA83" s="7">
        <v>34</v>
      </c>
      <c r="AB83" s="7" t="s">
        <v>169</v>
      </c>
      <c r="AC83" s="7"/>
      <c r="AD83" s="7"/>
      <c r="AE83" s="8">
        <v>26</v>
      </c>
      <c r="AF83" s="8" t="s">
        <v>169</v>
      </c>
      <c r="AG83" s="8"/>
      <c r="AH83" s="8"/>
      <c r="AI83" s="7">
        <v>9</v>
      </c>
      <c r="AJ83" s="7" t="s">
        <v>170</v>
      </c>
      <c r="AK83" s="7"/>
      <c r="AL83" s="7"/>
      <c r="AM83" s="8">
        <v>14</v>
      </c>
      <c r="AN83" s="8" t="s">
        <v>170</v>
      </c>
      <c r="AO83" s="8"/>
      <c r="AP83" s="8"/>
      <c r="AQ83" s="7">
        <v>30</v>
      </c>
      <c r="AR83" s="7" t="s">
        <v>169</v>
      </c>
      <c r="AS83" s="7"/>
      <c r="AT83" s="7"/>
      <c r="AU83" s="8">
        <v>27</v>
      </c>
      <c r="AV83" s="8" t="s">
        <v>169</v>
      </c>
      <c r="AW83" s="8"/>
      <c r="AX83" s="8"/>
      <c r="AY83" s="7">
        <v>0</v>
      </c>
      <c r="AZ83" s="7" t="s">
        <v>170</v>
      </c>
      <c r="BA83" s="7"/>
      <c r="BB83" s="7"/>
      <c r="BC83" s="8">
        <v>22</v>
      </c>
      <c r="BD83" s="8" t="s">
        <v>168</v>
      </c>
      <c r="BE83" s="8"/>
      <c r="BF83" s="8"/>
      <c r="BG83" s="7">
        <v>29</v>
      </c>
      <c r="BH83" s="7" t="s">
        <v>169</v>
      </c>
      <c r="BI83" s="7"/>
      <c r="BJ83" s="7"/>
      <c r="BK83" s="8">
        <v>26</v>
      </c>
      <c r="BL83" s="9" t="s">
        <v>169</v>
      </c>
      <c r="BM83" s="8"/>
      <c r="BN83" s="8"/>
    </row>
    <row r="84" spans="1:66">
      <c r="A84" s="1">
        <v>99</v>
      </c>
      <c r="B84" t="s">
        <v>146</v>
      </c>
      <c r="C84" s="5" t="s">
        <v>65</v>
      </c>
      <c r="D84" s="4" t="s">
        <v>160</v>
      </c>
      <c r="E84" s="6">
        <v>0</v>
      </c>
      <c r="F84" s="1">
        <v>0</v>
      </c>
      <c r="G84" s="1">
        <v>0</v>
      </c>
      <c r="H84" s="1">
        <v>0</v>
      </c>
      <c r="I84" s="1">
        <v>0</v>
      </c>
      <c r="J84" s="1">
        <v>0</v>
      </c>
      <c r="K84" s="1">
        <v>0</v>
      </c>
      <c r="L84" s="1">
        <v>0</v>
      </c>
      <c r="M84" s="1">
        <v>0</v>
      </c>
      <c r="N84" s="1">
        <v>0</v>
      </c>
      <c r="O84" s="1">
        <v>0</v>
      </c>
      <c r="P84" s="1">
        <v>0</v>
      </c>
      <c r="Q84" s="1">
        <v>0</v>
      </c>
      <c r="R84" s="1">
        <v>0</v>
      </c>
      <c r="S84" s="7">
        <v>26</v>
      </c>
      <c r="T84" s="7" t="s">
        <v>170</v>
      </c>
      <c r="U84" s="7"/>
      <c r="V84" s="7"/>
      <c r="W84" s="8">
        <v>33</v>
      </c>
      <c r="X84" s="8"/>
      <c r="Y84" s="8"/>
      <c r="Z84" s="8"/>
      <c r="AA84" s="7">
        <v>28</v>
      </c>
      <c r="AB84" s="7" t="s">
        <v>169</v>
      </c>
      <c r="AC84" s="7"/>
      <c r="AD84" s="7"/>
      <c r="AE84" s="8">
        <v>20</v>
      </c>
      <c r="AF84" s="8" t="s">
        <v>168</v>
      </c>
      <c r="AG84" s="8"/>
      <c r="AH84" s="8"/>
      <c r="AI84" s="7">
        <v>27</v>
      </c>
      <c r="AJ84" s="7" t="s">
        <v>169</v>
      </c>
      <c r="AK84" s="7"/>
      <c r="AL84" s="7"/>
      <c r="AM84" s="8">
        <v>27</v>
      </c>
      <c r="AN84" s="8" t="s">
        <v>169</v>
      </c>
      <c r="AO84" s="8"/>
      <c r="AP84" s="8"/>
      <c r="AQ84" s="7">
        <v>25</v>
      </c>
      <c r="AR84" s="7" t="s">
        <v>169</v>
      </c>
      <c r="AS84" s="7"/>
      <c r="AT84" s="7"/>
      <c r="AU84" s="8">
        <v>25</v>
      </c>
      <c r="AV84" s="8" t="s">
        <v>169</v>
      </c>
      <c r="AW84" s="8"/>
      <c r="AX84" s="8"/>
      <c r="AY84" s="7">
        <v>25</v>
      </c>
      <c r="AZ84" s="7" t="s">
        <v>169</v>
      </c>
      <c r="BA84" s="7"/>
      <c r="BB84" s="7"/>
      <c r="BC84" s="8">
        <v>27</v>
      </c>
      <c r="BD84" s="8" t="s">
        <v>169</v>
      </c>
      <c r="BE84" s="8"/>
      <c r="BF84" s="8"/>
      <c r="BG84" s="7">
        <v>26</v>
      </c>
      <c r="BH84" s="7" t="s">
        <v>169</v>
      </c>
      <c r="BI84" s="7"/>
      <c r="BJ84" s="7"/>
      <c r="BK84" s="8">
        <v>29</v>
      </c>
      <c r="BL84" s="9" t="s">
        <v>169</v>
      </c>
      <c r="BM84" s="8"/>
      <c r="BN84" s="8"/>
    </row>
    <row r="85" spans="1:66">
      <c r="A85" s="1">
        <v>100</v>
      </c>
      <c r="B85" t="s">
        <v>147</v>
      </c>
      <c r="C85" s="5" t="s">
        <v>621</v>
      </c>
      <c r="D85" s="4" t="s">
        <v>160</v>
      </c>
      <c r="E85" s="6">
        <v>0</v>
      </c>
      <c r="F85" s="1">
        <v>0</v>
      </c>
      <c r="G85" s="1">
        <v>1</v>
      </c>
      <c r="H85" s="1">
        <v>0</v>
      </c>
      <c r="I85" s="1">
        <v>0</v>
      </c>
      <c r="J85" s="1">
        <v>0</v>
      </c>
      <c r="K85" s="1">
        <v>0</v>
      </c>
      <c r="L85" s="1">
        <v>0</v>
      </c>
      <c r="M85" s="1">
        <v>0</v>
      </c>
      <c r="N85" s="1">
        <v>0</v>
      </c>
      <c r="O85" s="1">
        <v>0</v>
      </c>
      <c r="P85" s="1">
        <v>0</v>
      </c>
      <c r="Q85" s="1">
        <v>0</v>
      </c>
      <c r="R85" s="1">
        <v>0</v>
      </c>
      <c r="S85" s="7">
        <v>25</v>
      </c>
      <c r="T85" s="7" t="s">
        <v>170</v>
      </c>
      <c r="U85" s="7">
        <v>0.125</v>
      </c>
      <c r="V85" s="7" t="s">
        <v>170</v>
      </c>
      <c r="W85" s="8">
        <v>32</v>
      </c>
      <c r="X85" s="8"/>
      <c r="Y85" s="8">
        <v>9.4E-2</v>
      </c>
      <c r="Z85" s="8" t="s">
        <v>169</v>
      </c>
      <c r="AA85" s="7">
        <v>26</v>
      </c>
      <c r="AB85" s="7" t="s">
        <v>169</v>
      </c>
      <c r="AC85" s="7">
        <v>2</v>
      </c>
      <c r="AD85" s="7" t="s">
        <v>169</v>
      </c>
      <c r="AE85" s="8">
        <v>16</v>
      </c>
      <c r="AF85" s="8" t="s">
        <v>170</v>
      </c>
      <c r="AG85" s="8">
        <v>3</v>
      </c>
      <c r="AH85" s="8" t="s">
        <v>168</v>
      </c>
      <c r="AI85" s="7">
        <v>10</v>
      </c>
      <c r="AJ85" s="7" t="s">
        <v>170</v>
      </c>
      <c r="AK85" s="7">
        <v>32</v>
      </c>
      <c r="AL85" s="7" t="s">
        <v>170</v>
      </c>
      <c r="AM85" s="8">
        <v>14</v>
      </c>
      <c r="AN85" s="8" t="s">
        <v>170</v>
      </c>
      <c r="AO85" s="8">
        <v>6</v>
      </c>
      <c r="AP85" s="8" t="s">
        <v>170</v>
      </c>
      <c r="AQ85" s="7">
        <v>25</v>
      </c>
      <c r="AR85" s="7" t="s">
        <v>169</v>
      </c>
      <c r="AS85" s="7">
        <v>4.7E-2</v>
      </c>
      <c r="AT85" s="7" t="s">
        <v>169</v>
      </c>
      <c r="AU85" s="8">
        <v>15</v>
      </c>
      <c r="AV85" s="8" t="s">
        <v>168</v>
      </c>
      <c r="AW85" s="8">
        <v>1</v>
      </c>
      <c r="AX85" s="8" t="s">
        <v>168</v>
      </c>
      <c r="AY85" s="7">
        <v>23</v>
      </c>
      <c r="AZ85" s="7" t="s">
        <v>169</v>
      </c>
      <c r="BA85" s="7">
        <v>0.38</v>
      </c>
      <c r="BB85" s="7" t="s">
        <v>169</v>
      </c>
      <c r="BC85" s="8">
        <v>28</v>
      </c>
      <c r="BD85" s="8" t="s">
        <v>169</v>
      </c>
      <c r="BE85" s="8">
        <v>0.125</v>
      </c>
      <c r="BF85" s="8" t="s">
        <v>169</v>
      </c>
      <c r="BG85" s="7">
        <v>28</v>
      </c>
      <c r="BH85" s="7" t="s">
        <v>169</v>
      </c>
      <c r="BI85" s="7">
        <v>1.5</v>
      </c>
      <c r="BJ85" s="7" t="s">
        <v>169</v>
      </c>
      <c r="BK85" s="8">
        <v>32</v>
      </c>
      <c r="BL85" s="9" t="s">
        <v>169</v>
      </c>
      <c r="BM85" s="8">
        <v>0.19</v>
      </c>
      <c r="BN85" s="8" t="s">
        <v>169</v>
      </c>
    </row>
    <row r="86" spans="1:66">
      <c r="A86" s="1">
        <v>101</v>
      </c>
      <c r="B86" t="s">
        <v>148</v>
      </c>
      <c r="C86" s="5" t="s">
        <v>621</v>
      </c>
      <c r="D86" s="4" t="s">
        <v>160</v>
      </c>
      <c r="E86" s="6">
        <v>0</v>
      </c>
      <c r="F86" s="1">
        <v>0</v>
      </c>
      <c r="G86" s="1">
        <v>1</v>
      </c>
      <c r="H86" s="1">
        <v>0</v>
      </c>
      <c r="I86" s="1">
        <v>0</v>
      </c>
      <c r="J86" s="1">
        <v>0</v>
      </c>
      <c r="K86" s="1">
        <v>1</v>
      </c>
      <c r="L86" s="1">
        <v>0</v>
      </c>
      <c r="M86" s="1">
        <v>1</v>
      </c>
      <c r="N86" s="1">
        <v>0</v>
      </c>
      <c r="O86" s="1">
        <v>0</v>
      </c>
      <c r="P86" s="1">
        <v>0</v>
      </c>
      <c r="Q86" s="1">
        <v>0</v>
      </c>
      <c r="R86" s="1">
        <v>0</v>
      </c>
      <c r="S86" s="7">
        <v>25</v>
      </c>
      <c r="T86" s="7" t="s">
        <v>170</v>
      </c>
      <c r="U86" s="7"/>
      <c r="V86" s="7"/>
      <c r="W86" s="8">
        <v>29</v>
      </c>
      <c r="X86" s="8"/>
      <c r="Y86" s="8"/>
      <c r="Z86" s="8"/>
      <c r="AA86" s="7">
        <v>29</v>
      </c>
      <c r="AB86" s="7" t="s">
        <v>169</v>
      </c>
      <c r="AC86" s="7"/>
      <c r="AD86" s="7"/>
      <c r="AE86" s="8">
        <v>16</v>
      </c>
      <c r="AF86" s="8" t="s">
        <v>170</v>
      </c>
      <c r="AG86" s="8"/>
      <c r="AH86" s="8"/>
      <c r="AI86" s="7">
        <v>9</v>
      </c>
      <c r="AJ86" s="7" t="s">
        <v>170</v>
      </c>
      <c r="AK86" s="7"/>
      <c r="AL86" s="7"/>
      <c r="AM86" s="8">
        <v>10</v>
      </c>
      <c r="AN86" s="8" t="s">
        <v>170</v>
      </c>
      <c r="AO86" s="8"/>
      <c r="AP86" s="8"/>
      <c r="AQ86" s="7">
        <v>23</v>
      </c>
      <c r="AR86" s="7" t="s">
        <v>169</v>
      </c>
      <c r="AS86" s="7"/>
      <c r="AT86" s="7"/>
      <c r="AU86" s="8">
        <v>0</v>
      </c>
      <c r="AV86" s="8" t="s">
        <v>170</v>
      </c>
      <c r="AW86" s="8"/>
      <c r="AX86" s="8"/>
      <c r="AY86" s="7">
        <v>21</v>
      </c>
      <c r="AZ86" s="7" t="s">
        <v>168</v>
      </c>
      <c r="BA86" s="7"/>
      <c r="BB86" s="7"/>
      <c r="BC86" s="8">
        <v>0</v>
      </c>
      <c r="BD86" s="8" t="s">
        <v>170</v>
      </c>
      <c r="BE86" s="8"/>
      <c r="BF86" s="8"/>
      <c r="BG86" s="7">
        <v>25</v>
      </c>
      <c r="BH86" s="7" t="s">
        <v>169</v>
      </c>
      <c r="BI86" s="7"/>
      <c r="BJ86" s="7"/>
      <c r="BK86" s="8">
        <v>28</v>
      </c>
      <c r="BL86" s="9" t="s">
        <v>169</v>
      </c>
      <c r="BM86" s="8"/>
      <c r="BN86" s="8"/>
    </row>
    <row r="87" spans="1:66">
      <c r="A87" s="1">
        <v>103</v>
      </c>
      <c r="B87" t="s">
        <v>149</v>
      </c>
      <c r="C87" s="5" t="s">
        <v>621</v>
      </c>
      <c r="D87" s="4" t="s">
        <v>162</v>
      </c>
      <c r="E87" s="6">
        <v>0</v>
      </c>
      <c r="F87" s="1">
        <v>0</v>
      </c>
      <c r="G87" s="1">
        <v>1</v>
      </c>
      <c r="H87" s="1">
        <v>0</v>
      </c>
      <c r="I87" s="1">
        <v>0</v>
      </c>
      <c r="J87" s="1">
        <v>0</v>
      </c>
      <c r="K87" s="1">
        <v>0</v>
      </c>
      <c r="L87" s="1">
        <v>0</v>
      </c>
      <c r="M87" s="1">
        <v>0</v>
      </c>
      <c r="N87" s="1">
        <v>0</v>
      </c>
      <c r="O87" s="1">
        <v>0</v>
      </c>
      <c r="P87" s="1">
        <v>0</v>
      </c>
      <c r="Q87" s="1">
        <v>0</v>
      </c>
      <c r="R87" s="1">
        <v>0</v>
      </c>
      <c r="S87" s="7">
        <v>26</v>
      </c>
      <c r="T87" s="7" t="s">
        <v>170</v>
      </c>
      <c r="U87" s="7"/>
      <c r="V87" s="7"/>
      <c r="W87" s="8">
        <v>31</v>
      </c>
      <c r="X87" s="8"/>
      <c r="Y87" s="8"/>
      <c r="Z87" s="8"/>
      <c r="AA87" s="7">
        <v>24</v>
      </c>
      <c r="AB87" s="7" t="s">
        <v>170</v>
      </c>
      <c r="AC87" s="7"/>
      <c r="AD87" s="7"/>
      <c r="AE87" s="8">
        <v>16</v>
      </c>
      <c r="AF87" s="8" t="s">
        <v>170</v>
      </c>
      <c r="AG87" s="8"/>
      <c r="AH87" s="8"/>
      <c r="AI87" s="7">
        <v>9</v>
      </c>
      <c r="AJ87" s="7" t="s">
        <v>170</v>
      </c>
      <c r="AK87" s="7"/>
      <c r="AL87" s="7"/>
      <c r="AM87" s="8">
        <v>11</v>
      </c>
      <c r="AN87" s="8" t="s">
        <v>170</v>
      </c>
      <c r="AO87" s="8"/>
      <c r="AP87" s="8"/>
      <c r="AQ87" s="7">
        <v>24</v>
      </c>
      <c r="AR87" s="7" t="s">
        <v>169</v>
      </c>
      <c r="AS87" s="7"/>
      <c r="AT87" s="7"/>
      <c r="AU87" s="8">
        <v>0</v>
      </c>
      <c r="AV87" s="8" t="s">
        <v>170</v>
      </c>
      <c r="AW87" s="8"/>
      <c r="AX87" s="8"/>
      <c r="AY87" s="7">
        <v>22</v>
      </c>
      <c r="AZ87" s="7" t="s">
        <v>168</v>
      </c>
      <c r="BA87" s="7"/>
      <c r="BB87" s="7"/>
      <c r="BC87" s="8">
        <v>0</v>
      </c>
      <c r="BD87" s="8" t="s">
        <v>170</v>
      </c>
      <c r="BE87" s="8"/>
      <c r="BF87" s="8"/>
      <c r="BG87" s="7">
        <v>27</v>
      </c>
      <c r="BH87" s="7" t="s">
        <v>169</v>
      </c>
      <c r="BI87" s="7"/>
      <c r="BJ87" s="7"/>
      <c r="BK87" s="8">
        <v>28</v>
      </c>
      <c r="BL87" s="9" t="s">
        <v>169</v>
      </c>
      <c r="BM87" s="8"/>
      <c r="BN87" s="8"/>
    </row>
    <row r="88" spans="1:66">
      <c r="A88" s="1">
        <v>105</v>
      </c>
      <c r="B88" t="s">
        <v>150</v>
      </c>
      <c r="C88" s="5" t="s">
        <v>58</v>
      </c>
      <c r="D88" s="4" t="s">
        <v>162</v>
      </c>
      <c r="E88" s="6">
        <v>0</v>
      </c>
      <c r="F88" s="1">
        <v>0</v>
      </c>
      <c r="G88" s="1">
        <v>1</v>
      </c>
      <c r="H88" s="1">
        <v>0</v>
      </c>
      <c r="I88" s="1">
        <v>0</v>
      </c>
      <c r="J88" s="1">
        <v>0</v>
      </c>
      <c r="K88" s="1">
        <v>0</v>
      </c>
      <c r="L88" s="1">
        <v>0</v>
      </c>
      <c r="M88" s="1">
        <v>0</v>
      </c>
      <c r="N88" s="1">
        <v>0</v>
      </c>
      <c r="O88" s="1">
        <v>0</v>
      </c>
      <c r="P88" s="1">
        <v>0</v>
      </c>
      <c r="Q88" s="1">
        <v>0</v>
      </c>
      <c r="R88" s="1">
        <v>0</v>
      </c>
      <c r="S88" s="7">
        <v>18</v>
      </c>
      <c r="T88" s="7" t="s">
        <v>170</v>
      </c>
      <c r="U88" s="7"/>
      <c r="V88" s="7"/>
      <c r="W88" s="8">
        <v>28</v>
      </c>
      <c r="X88" s="8"/>
      <c r="Y88" s="8"/>
      <c r="Z88" s="8"/>
      <c r="AA88" s="7">
        <v>21</v>
      </c>
      <c r="AB88" s="7" t="s">
        <v>170</v>
      </c>
      <c r="AC88" s="7"/>
      <c r="AD88" s="7"/>
      <c r="AE88" s="8">
        <v>23</v>
      </c>
      <c r="AF88" s="8" t="s">
        <v>169</v>
      </c>
      <c r="AG88" s="8"/>
      <c r="AH88" s="8"/>
      <c r="AI88" s="7">
        <v>7</v>
      </c>
      <c r="AJ88" s="7" t="s">
        <v>170</v>
      </c>
      <c r="AK88" s="7"/>
      <c r="AL88" s="7"/>
      <c r="AM88" s="8">
        <v>14</v>
      </c>
      <c r="AN88" s="8" t="s">
        <v>170</v>
      </c>
      <c r="AO88" s="8"/>
      <c r="AP88" s="8"/>
      <c r="AQ88" s="7">
        <v>28</v>
      </c>
      <c r="AR88" s="7" t="s">
        <v>169</v>
      </c>
      <c r="AS88" s="7"/>
      <c r="AT88" s="7"/>
      <c r="AU88" s="8">
        <v>29</v>
      </c>
      <c r="AV88" s="8" t="s">
        <v>169</v>
      </c>
      <c r="AW88" s="8"/>
      <c r="AX88" s="8"/>
      <c r="AY88" s="7">
        <v>30</v>
      </c>
      <c r="AZ88" s="7" t="s">
        <v>169</v>
      </c>
      <c r="BA88" s="7"/>
      <c r="BB88" s="7"/>
      <c r="BC88" s="8">
        <v>0</v>
      </c>
      <c r="BD88" s="8" t="s">
        <v>170</v>
      </c>
      <c r="BE88" s="8"/>
      <c r="BF88" s="8"/>
      <c r="BG88" s="7">
        <v>28</v>
      </c>
      <c r="BH88" s="7" t="s">
        <v>169</v>
      </c>
      <c r="BI88" s="7"/>
      <c r="BJ88" s="7"/>
      <c r="BK88" s="8">
        <v>0</v>
      </c>
      <c r="BL88" s="9" t="s">
        <v>170</v>
      </c>
      <c r="BM88" s="8"/>
      <c r="BN88" s="8"/>
    </row>
    <row r="89" spans="1:66">
      <c r="A89" s="1">
        <v>106</v>
      </c>
      <c r="B89" t="s">
        <v>151</v>
      </c>
      <c r="C89" s="5" t="s">
        <v>58</v>
      </c>
      <c r="D89" s="4" t="s">
        <v>162</v>
      </c>
      <c r="E89" s="6">
        <v>0</v>
      </c>
      <c r="F89" s="1">
        <v>0</v>
      </c>
      <c r="G89" s="1">
        <v>0</v>
      </c>
      <c r="H89" s="1">
        <v>0</v>
      </c>
      <c r="I89" s="1">
        <v>0</v>
      </c>
      <c r="J89" s="1">
        <v>0</v>
      </c>
      <c r="K89" s="1">
        <v>0</v>
      </c>
      <c r="L89" s="1">
        <v>0</v>
      </c>
      <c r="M89" s="1">
        <v>0</v>
      </c>
      <c r="N89" s="1">
        <v>0</v>
      </c>
      <c r="O89" s="1">
        <v>0</v>
      </c>
      <c r="P89" s="1">
        <v>0</v>
      </c>
      <c r="Q89" s="1">
        <v>0</v>
      </c>
      <c r="R89" s="1">
        <v>0</v>
      </c>
      <c r="S89" s="7">
        <v>45</v>
      </c>
      <c r="T89" s="7" t="s">
        <v>169</v>
      </c>
      <c r="U89" s="7"/>
      <c r="V89" s="7"/>
      <c r="W89" s="8">
        <v>48</v>
      </c>
      <c r="X89" s="8"/>
      <c r="Y89" s="8"/>
      <c r="Z89" s="8"/>
      <c r="AA89" s="7">
        <v>34</v>
      </c>
      <c r="AB89" s="7" t="s">
        <v>169</v>
      </c>
      <c r="AC89" s="7"/>
      <c r="AD89" s="7"/>
      <c r="AE89" s="8">
        <v>30</v>
      </c>
      <c r="AF89" s="8" t="s">
        <v>169</v>
      </c>
      <c r="AG89" s="8"/>
      <c r="AH89" s="8"/>
      <c r="AI89" s="7">
        <v>36</v>
      </c>
      <c r="AJ89" s="7" t="s">
        <v>169</v>
      </c>
      <c r="AK89" s="7"/>
      <c r="AL89" s="7"/>
      <c r="AM89" s="8">
        <v>40</v>
      </c>
      <c r="AN89" s="8" t="s">
        <v>169</v>
      </c>
      <c r="AO89" s="8"/>
      <c r="AP89" s="8"/>
      <c r="AQ89" s="7">
        <v>36</v>
      </c>
      <c r="AR89" s="7" t="s">
        <v>169</v>
      </c>
      <c r="AS89" s="7"/>
      <c r="AT89" s="7"/>
      <c r="AU89" s="8">
        <v>36</v>
      </c>
      <c r="AV89" s="8" t="s">
        <v>169</v>
      </c>
      <c r="AW89" s="8"/>
      <c r="AX89" s="8"/>
      <c r="AY89" s="7">
        <v>38</v>
      </c>
      <c r="AZ89" s="7" t="s">
        <v>169</v>
      </c>
      <c r="BA89" s="7"/>
      <c r="BB89" s="7"/>
      <c r="BC89" s="8">
        <v>0</v>
      </c>
      <c r="BD89" s="8" t="s">
        <v>170</v>
      </c>
      <c r="BE89" s="8"/>
      <c r="BF89" s="8"/>
      <c r="BG89" s="7">
        <v>32</v>
      </c>
      <c r="BH89" s="7" t="s">
        <v>169</v>
      </c>
      <c r="BI89" s="7"/>
      <c r="BJ89" s="7"/>
      <c r="BK89" s="8">
        <v>35</v>
      </c>
      <c r="BL89" s="9" t="s">
        <v>169</v>
      </c>
      <c r="BM89" s="8"/>
      <c r="BN89" s="8"/>
    </row>
    <row r="90" spans="1:66">
      <c r="A90" s="1">
        <v>107</v>
      </c>
      <c r="B90" t="s">
        <v>152</v>
      </c>
      <c r="C90" s="5" t="s">
        <v>57</v>
      </c>
      <c r="D90" s="4" t="s">
        <v>162</v>
      </c>
      <c r="E90" s="6">
        <v>0</v>
      </c>
      <c r="F90" s="1">
        <v>0</v>
      </c>
      <c r="G90" s="1">
        <v>0</v>
      </c>
      <c r="H90" s="1">
        <v>0</v>
      </c>
      <c r="I90" s="1">
        <v>0</v>
      </c>
      <c r="J90" s="1">
        <v>0</v>
      </c>
      <c r="K90" s="1">
        <v>0</v>
      </c>
      <c r="L90" s="1">
        <v>0</v>
      </c>
      <c r="M90" s="1">
        <v>0</v>
      </c>
      <c r="N90" s="1">
        <v>0</v>
      </c>
      <c r="O90" s="1">
        <v>0</v>
      </c>
      <c r="P90" s="1">
        <v>0</v>
      </c>
      <c r="Q90" s="1">
        <v>0</v>
      </c>
      <c r="R90" s="1">
        <v>0</v>
      </c>
      <c r="S90" s="7">
        <v>50</v>
      </c>
      <c r="T90" s="7" t="s">
        <v>169</v>
      </c>
      <c r="U90" s="7"/>
      <c r="V90" s="7"/>
      <c r="W90" s="8">
        <v>42</v>
      </c>
      <c r="X90" s="8"/>
      <c r="Y90" s="8"/>
      <c r="Z90" s="8"/>
      <c r="AA90" s="7">
        <v>32</v>
      </c>
      <c r="AB90" s="7" t="s">
        <v>169</v>
      </c>
      <c r="AC90" s="7"/>
      <c r="AD90" s="7"/>
      <c r="AE90" s="8">
        <v>28</v>
      </c>
      <c r="AF90" s="8" t="s">
        <v>169</v>
      </c>
      <c r="AG90" s="8"/>
      <c r="AH90" s="8"/>
      <c r="AI90" s="7">
        <v>36</v>
      </c>
      <c r="AJ90" s="7" t="s">
        <v>169</v>
      </c>
      <c r="AK90" s="7"/>
      <c r="AL90" s="7"/>
      <c r="AM90" s="8">
        <v>38</v>
      </c>
      <c r="AN90" s="8" t="s">
        <v>169</v>
      </c>
      <c r="AO90" s="8"/>
      <c r="AP90" s="8"/>
      <c r="AQ90" s="7">
        <v>30</v>
      </c>
      <c r="AR90" s="7" t="s">
        <v>169</v>
      </c>
      <c r="AS90" s="7"/>
      <c r="AT90" s="7"/>
      <c r="AU90" s="8">
        <v>30</v>
      </c>
      <c r="AV90" s="8" t="s">
        <v>169</v>
      </c>
      <c r="AW90" s="8"/>
      <c r="AX90" s="8"/>
      <c r="AY90" s="7">
        <v>34</v>
      </c>
      <c r="AZ90" s="7" t="s">
        <v>169</v>
      </c>
      <c r="BA90" s="7"/>
      <c r="BB90" s="7"/>
      <c r="BC90" s="8">
        <v>32</v>
      </c>
      <c r="BD90" s="8" t="s">
        <v>169</v>
      </c>
      <c r="BE90" s="8"/>
      <c r="BF90" s="8"/>
      <c r="BG90" s="7">
        <v>29</v>
      </c>
      <c r="BH90" s="7" t="s">
        <v>169</v>
      </c>
      <c r="BI90" s="7"/>
      <c r="BJ90" s="7"/>
      <c r="BK90" s="8">
        <v>35</v>
      </c>
      <c r="BL90" s="9" t="s">
        <v>169</v>
      </c>
      <c r="BM90" s="8"/>
      <c r="BN90" s="8"/>
    </row>
    <row r="91" spans="1:66">
      <c r="A91" s="1">
        <v>108</v>
      </c>
      <c r="B91" t="s">
        <v>153</v>
      </c>
      <c r="C91" s="5" t="s">
        <v>64</v>
      </c>
      <c r="D91" s="4" t="s">
        <v>160</v>
      </c>
      <c r="E91" s="6">
        <v>0</v>
      </c>
      <c r="F91" s="1">
        <v>0</v>
      </c>
      <c r="G91" s="1">
        <v>0</v>
      </c>
      <c r="H91" s="1">
        <v>0</v>
      </c>
      <c r="I91" s="1">
        <v>0</v>
      </c>
      <c r="J91" s="1">
        <v>0</v>
      </c>
      <c r="K91" s="1">
        <v>0</v>
      </c>
      <c r="L91" s="1">
        <v>0</v>
      </c>
      <c r="M91" s="1">
        <v>0</v>
      </c>
      <c r="N91" s="1">
        <v>0</v>
      </c>
      <c r="O91" s="1">
        <v>0</v>
      </c>
      <c r="P91" s="1">
        <v>0</v>
      </c>
      <c r="Q91" s="1">
        <v>0</v>
      </c>
      <c r="R91" s="1">
        <v>0</v>
      </c>
      <c r="S91" s="7">
        <v>29</v>
      </c>
      <c r="T91" s="7" t="s">
        <v>169</v>
      </c>
      <c r="U91" s="7">
        <v>9.4E-2</v>
      </c>
      <c r="V91" s="7" t="s">
        <v>169</v>
      </c>
      <c r="W91" s="8">
        <v>34</v>
      </c>
      <c r="X91" s="8"/>
      <c r="Y91" s="8">
        <v>3.2000000000000001E-2</v>
      </c>
      <c r="Z91" s="8" t="s">
        <v>169</v>
      </c>
      <c r="AA91" s="7">
        <v>30</v>
      </c>
      <c r="AB91" s="7" t="s">
        <v>169</v>
      </c>
      <c r="AC91" s="7">
        <v>0.5</v>
      </c>
      <c r="AD91" s="7" t="s">
        <v>169</v>
      </c>
      <c r="AE91" s="8">
        <v>24</v>
      </c>
      <c r="AF91" s="8" t="s">
        <v>169</v>
      </c>
      <c r="AG91" s="8">
        <v>0.38</v>
      </c>
      <c r="AH91" s="8" t="s">
        <v>169</v>
      </c>
      <c r="AI91" s="7">
        <v>30</v>
      </c>
      <c r="AJ91" s="7" t="s">
        <v>169</v>
      </c>
      <c r="AK91" s="7">
        <v>0.75</v>
      </c>
      <c r="AL91" s="7" t="s">
        <v>169</v>
      </c>
      <c r="AM91" s="8">
        <v>28</v>
      </c>
      <c r="AN91" s="8" t="s">
        <v>169</v>
      </c>
      <c r="AO91" s="8">
        <v>0.38</v>
      </c>
      <c r="AP91" s="8" t="s">
        <v>168</v>
      </c>
      <c r="AQ91" s="7">
        <v>30</v>
      </c>
      <c r="AR91" s="7" t="s">
        <v>169</v>
      </c>
      <c r="AS91" s="7">
        <v>3.2000000000000001E-2</v>
      </c>
      <c r="AT91" s="7" t="s">
        <v>169</v>
      </c>
      <c r="AU91" s="8">
        <v>27</v>
      </c>
      <c r="AV91" s="8" t="s">
        <v>169</v>
      </c>
      <c r="AW91" s="8">
        <v>0.19</v>
      </c>
      <c r="AX91" s="8" t="s">
        <v>169</v>
      </c>
      <c r="AY91" s="7">
        <v>26</v>
      </c>
      <c r="AZ91" s="7" t="s">
        <v>169</v>
      </c>
      <c r="BA91" s="7">
        <v>0.125</v>
      </c>
      <c r="BB91" s="7" t="s">
        <v>169</v>
      </c>
      <c r="BC91" s="8">
        <v>28</v>
      </c>
      <c r="BD91" s="8" t="s">
        <v>169</v>
      </c>
      <c r="BE91" s="8">
        <v>0.25</v>
      </c>
      <c r="BF91" s="8" t="s">
        <v>169</v>
      </c>
      <c r="BG91" s="7">
        <v>28</v>
      </c>
      <c r="BH91" s="7" t="s">
        <v>169</v>
      </c>
      <c r="BI91" s="7">
        <v>2</v>
      </c>
      <c r="BJ91" s="7" t="s">
        <v>169</v>
      </c>
      <c r="BK91" s="8">
        <v>30</v>
      </c>
      <c r="BL91" s="9" t="s">
        <v>169</v>
      </c>
      <c r="BM91" s="8">
        <v>0.19</v>
      </c>
      <c r="BN91" s="8" t="s">
        <v>169</v>
      </c>
    </row>
    <row r="92" spans="1:66">
      <c r="A92" s="1">
        <v>109</v>
      </c>
      <c r="B92" t="s">
        <v>154</v>
      </c>
      <c r="C92" s="5" t="s">
        <v>57</v>
      </c>
      <c r="D92" s="4" t="s">
        <v>160</v>
      </c>
      <c r="E92" s="6">
        <v>0</v>
      </c>
      <c r="F92" s="1">
        <v>0</v>
      </c>
      <c r="G92" s="1">
        <v>1</v>
      </c>
      <c r="H92" s="1">
        <v>0</v>
      </c>
      <c r="I92" s="1">
        <v>0</v>
      </c>
      <c r="J92" s="1">
        <v>0</v>
      </c>
      <c r="K92" s="1">
        <v>0</v>
      </c>
      <c r="L92" s="1">
        <v>0</v>
      </c>
      <c r="M92" s="1">
        <v>0</v>
      </c>
      <c r="N92" s="1">
        <v>0</v>
      </c>
      <c r="O92" s="1">
        <v>0</v>
      </c>
      <c r="P92" s="1">
        <v>0</v>
      </c>
      <c r="Q92" s="1">
        <v>0</v>
      </c>
      <c r="R92" s="1">
        <v>0</v>
      </c>
      <c r="S92" s="7">
        <v>23</v>
      </c>
      <c r="T92" s="7" t="s">
        <v>170</v>
      </c>
      <c r="U92" s="7"/>
      <c r="V92" s="7"/>
      <c r="W92" s="8">
        <v>36</v>
      </c>
      <c r="X92" s="8"/>
      <c r="Y92" s="8"/>
      <c r="Z92" s="8"/>
      <c r="AA92" s="7">
        <v>34</v>
      </c>
      <c r="AB92" s="7" t="s">
        <v>169</v>
      </c>
      <c r="AC92" s="7"/>
      <c r="AD92" s="7"/>
      <c r="AE92" s="8">
        <v>26</v>
      </c>
      <c r="AF92" s="8" t="s">
        <v>169</v>
      </c>
      <c r="AG92" s="8"/>
      <c r="AH92" s="8"/>
      <c r="AI92" s="7">
        <v>26</v>
      </c>
      <c r="AJ92" s="7" t="s">
        <v>169</v>
      </c>
      <c r="AK92" s="7"/>
      <c r="AL92" s="7"/>
      <c r="AM92" s="8">
        <v>26</v>
      </c>
      <c r="AN92" s="8" t="s">
        <v>169</v>
      </c>
      <c r="AO92" s="8"/>
      <c r="AP92" s="8"/>
      <c r="AQ92" s="7">
        <v>30</v>
      </c>
      <c r="AR92" s="7" t="s">
        <v>169</v>
      </c>
      <c r="AS92" s="7"/>
      <c r="AT92" s="7"/>
      <c r="AU92" s="8">
        <v>30</v>
      </c>
      <c r="AV92" s="8" t="s">
        <v>169</v>
      </c>
      <c r="AW92" s="8"/>
      <c r="AX92" s="8"/>
      <c r="AY92" s="7">
        <v>30</v>
      </c>
      <c r="AZ92" s="7" t="s">
        <v>169</v>
      </c>
      <c r="BA92" s="7"/>
      <c r="BB92" s="7"/>
      <c r="BC92" s="8">
        <v>30</v>
      </c>
      <c r="BD92" s="8" t="s">
        <v>169</v>
      </c>
      <c r="BE92" s="8"/>
      <c r="BF92" s="8"/>
      <c r="BG92" s="7">
        <v>27</v>
      </c>
      <c r="BH92" s="7" t="s">
        <v>169</v>
      </c>
      <c r="BI92" s="7"/>
      <c r="BJ92" s="7"/>
      <c r="BK92" s="8">
        <v>30</v>
      </c>
      <c r="BL92" s="9" t="s">
        <v>169</v>
      </c>
      <c r="BM92" s="8"/>
      <c r="BN92" s="8"/>
    </row>
    <row r="93" spans="1:66">
      <c r="A93" s="1">
        <v>110</v>
      </c>
      <c r="B93" t="s">
        <v>155</v>
      </c>
      <c r="C93" s="5" t="s">
        <v>56</v>
      </c>
      <c r="D93" s="4" t="s">
        <v>160</v>
      </c>
      <c r="E93" s="6">
        <v>0</v>
      </c>
      <c r="F93" s="1">
        <v>0</v>
      </c>
      <c r="G93" s="1">
        <v>0</v>
      </c>
      <c r="H93" s="1">
        <v>1</v>
      </c>
      <c r="I93" s="1">
        <v>0</v>
      </c>
      <c r="J93" s="1">
        <v>1</v>
      </c>
      <c r="K93" s="1">
        <v>0</v>
      </c>
      <c r="L93" s="1">
        <v>0</v>
      </c>
      <c r="M93" s="1">
        <v>0</v>
      </c>
      <c r="N93" s="1">
        <v>1</v>
      </c>
      <c r="O93" s="1">
        <v>0</v>
      </c>
      <c r="P93" s="1">
        <v>1</v>
      </c>
      <c r="Q93" s="1">
        <v>1</v>
      </c>
      <c r="R93" s="1">
        <v>0</v>
      </c>
      <c r="S93" s="7">
        <v>35</v>
      </c>
      <c r="T93" s="7" t="s">
        <v>169</v>
      </c>
      <c r="U93" s="7"/>
      <c r="V93" s="7"/>
      <c r="W93" s="8">
        <v>40</v>
      </c>
      <c r="X93" s="8"/>
      <c r="Y93" s="8"/>
      <c r="Z93" s="8"/>
      <c r="AA93" s="7">
        <v>32</v>
      </c>
      <c r="AB93" s="7" t="s">
        <v>169</v>
      </c>
      <c r="AC93" s="7"/>
      <c r="AD93" s="7"/>
      <c r="AE93" s="8">
        <v>21</v>
      </c>
      <c r="AF93" s="8" t="s">
        <v>169</v>
      </c>
      <c r="AG93" s="8"/>
      <c r="AH93" s="8"/>
      <c r="AI93" s="7">
        <v>8</v>
      </c>
      <c r="AJ93" s="7" t="s">
        <v>170</v>
      </c>
      <c r="AK93" s="7"/>
      <c r="AL93" s="7"/>
      <c r="AM93" s="8">
        <v>12</v>
      </c>
      <c r="AN93" s="8" t="s">
        <v>170</v>
      </c>
      <c r="AO93" s="8"/>
      <c r="AP93" s="8"/>
      <c r="AQ93" s="7">
        <v>30</v>
      </c>
      <c r="AR93" s="7" t="s">
        <v>169</v>
      </c>
      <c r="AS93" s="7"/>
      <c r="AT93" s="7"/>
      <c r="AU93" s="8">
        <v>0</v>
      </c>
      <c r="AV93" s="8" t="s">
        <v>170</v>
      </c>
      <c r="AW93" s="8"/>
      <c r="AX93" s="8"/>
      <c r="AY93" s="7">
        <v>17</v>
      </c>
      <c r="AZ93" s="7" t="s">
        <v>168</v>
      </c>
      <c r="BA93" s="7"/>
      <c r="BB93" s="7"/>
      <c r="BC93" s="8">
        <v>0</v>
      </c>
      <c r="BD93" s="8" t="s">
        <v>170</v>
      </c>
      <c r="BE93" s="8"/>
      <c r="BF93" s="8"/>
      <c r="BG93" s="7">
        <v>0</v>
      </c>
      <c r="BH93" s="7" t="s">
        <v>170</v>
      </c>
      <c r="BI93" s="7"/>
      <c r="BJ93" s="7"/>
      <c r="BK93" s="8">
        <v>16</v>
      </c>
      <c r="BL93" s="9" t="s">
        <v>169</v>
      </c>
      <c r="BM93" s="8"/>
      <c r="BN93" s="8"/>
    </row>
    <row r="94" spans="1:66">
      <c r="A94" s="1">
        <v>111</v>
      </c>
      <c r="B94" t="s">
        <v>156</v>
      </c>
      <c r="C94" s="5" t="s">
        <v>622</v>
      </c>
      <c r="D94" s="4" t="s">
        <v>160</v>
      </c>
      <c r="E94" s="6">
        <v>0</v>
      </c>
      <c r="F94" s="1">
        <v>0</v>
      </c>
      <c r="G94" s="1">
        <v>0</v>
      </c>
      <c r="H94" s="1">
        <v>0</v>
      </c>
      <c r="I94" s="1">
        <v>0</v>
      </c>
      <c r="J94" s="1">
        <v>0</v>
      </c>
      <c r="K94" s="1">
        <v>0</v>
      </c>
      <c r="L94" s="1">
        <v>0</v>
      </c>
      <c r="M94" s="1">
        <v>0</v>
      </c>
      <c r="N94" s="1">
        <v>1</v>
      </c>
      <c r="O94" s="1">
        <v>0</v>
      </c>
      <c r="P94" s="1">
        <v>1</v>
      </c>
      <c r="Q94" s="1">
        <v>1</v>
      </c>
      <c r="R94" s="1">
        <v>0</v>
      </c>
      <c r="S94" s="7">
        <v>32</v>
      </c>
      <c r="T94" s="7" t="s">
        <v>169</v>
      </c>
      <c r="U94" s="7"/>
      <c r="V94" s="7"/>
      <c r="W94" s="8">
        <v>34</v>
      </c>
      <c r="X94" s="8"/>
      <c r="Y94" s="8"/>
      <c r="Z94" s="8"/>
      <c r="AA94" s="7">
        <v>34</v>
      </c>
      <c r="AB94" s="7" t="s">
        <v>169</v>
      </c>
      <c r="AC94" s="7"/>
      <c r="AD94" s="7"/>
      <c r="AE94" s="8">
        <v>21</v>
      </c>
      <c r="AF94" s="8" t="s">
        <v>169</v>
      </c>
      <c r="AG94" s="8"/>
      <c r="AH94" s="8"/>
      <c r="AI94" s="7">
        <v>6</v>
      </c>
      <c r="AJ94" s="7" t="s">
        <v>170</v>
      </c>
      <c r="AK94" s="7"/>
      <c r="AL94" s="7"/>
      <c r="AM94" s="8">
        <v>10</v>
      </c>
      <c r="AN94" s="8" t="s">
        <v>170</v>
      </c>
      <c r="AO94" s="8"/>
      <c r="AP94" s="8"/>
      <c r="AQ94" s="7">
        <v>25</v>
      </c>
      <c r="AR94" s="7" t="s">
        <v>169</v>
      </c>
      <c r="AS94" s="7"/>
      <c r="AT94" s="7"/>
      <c r="AU94" s="8">
        <v>17</v>
      </c>
      <c r="AV94" s="8" t="s">
        <v>168</v>
      </c>
      <c r="AW94" s="8"/>
      <c r="AX94" s="8"/>
      <c r="AY94" s="7">
        <v>0</v>
      </c>
      <c r="AZ94" s="7" t="s">
        <v>170</v>
      </c>
      <c r="BA94" s="7"/>
      <c r="BB94" s="7"/>
      <c r="BC94" s="8">
        <v>27</v>
      </c>
      <c r="BD94" s="8" t="s">
        <v>169</v>
      </c>
      <c r="BE94" s="8"/>
      <c r="BF94" s="8"/>
      <c r="BG94" s="7">
        <v>8</v>
      </c>
      <c r="BH94" s="7" t="s">
        <v>170</v>
      </c>
      <c r="BI94" s="7"/>
      <c r="BJ94" s="7"/>
      <c r="BK94" s="8">
        <v>16</v>
      </c>
      <c r="BL94" s="9" t="s">
        <v>169</v>
      </c>
      <c r="BM94" s="8"/>
      <c r="BN94" s="8"/>
    </row>
    <row r="95" spans="1:66">
      <c r="A95" s="1">
        <v>113</v>
      </c>
      <c r="B95" t="s">
        <v>157</v>
      </c>
      <c r="C95" s="5" t="s">
        <v>56</v>
      </c>
      <c r="D95" s="4" t="s">
        <v>160</v>
      </c>
      <c r="E95" s="6">
        <v>0</v>
      </c>
      <c r="F95" s="1">
        <v>0</v>
      </c>
      <c r="G95" s="1">
        <v>0</v>
      </c>
      <c r="H95" s="1">
        <v>0</v>
      </c>
      <c r="I95" s="1">
        <v>0</v>
      </c>
      <c r="J95" s="1">
        <v>0</v>
      </c>
      <c r="K95" s="1">
        <v>1</v>
      </c>
      <c r="L95" s="1">
        <v>1</v>
      </c>
      <c r="M95" s="1">
        <v>0</v>
      </c>
      <c r="N95" s="1">
        <v>0</v>
      </c>
      <c r="O95" s="1">
        <v>0</v>
      </c>
      <c r="P95" s="1">
        <v>0</v>
      </c>
      <c r="Q95" s="1">
        <v>0</v>
      </c>
      <c r="R95" s="1">
        <v>0</v>
      </c>
      <c r="S95" s="7">
        <v>38</v>
      </c>
      <c r="T95" s="7" t="s">
        <v>169</v>
      </c>
      <c r="U95" s="7"/>
      <c r="V95" s="7"/>
      <c r="W95" s="8">
        <v>40</v>
      </c>
      <c r="X95" s="8"/>
      <c r="Y95" s="8"/>
      <c r="Z95" s="8"/>
      <c r="AA95" s="7">
        <v>26</v>
      </c>
      <c r="AB95" s="7" t="s">
        <v>169</v>
      </c>
      <c r="AC95" s="7"/>
      <c r="AD95" s="7"/>
      <c r="AE95" s="8">
        <v>20</v>
      </c>
      <c r="AF95" s="8" t="s">
        <v>168</v>
      </c>
      <c r="AG95" s="8"/>
      <c r="AH95" s="8"/>
      <c r="AI95" s="7">
        <v>30</v>
      </c>
      <c r="AJ95" s="7" t="s">
        <v>169</v>
      </c>
      <c r="AK95" s="7"/>
      <c r="AL95" s="7"/>
      <c r="AM95" s="8">
        <v>28</v>
      </c>
      <c r="AN95" s="8" t="s">
        <v>169</v>
      </c>
      <c r="AO95" s="8"/>
      <c r="AP95" s="8"/>
      <c r="AQ95" s="7">
        <v>28</v>
      </c>
      <c r="AR95" s="7" t="s">
        <v>169</v>
      </c>
      <c r="AS95" s="7"/>
      <c r="AT95" s="7"/>
      <c r="AU95" s="8">
        <v>19</v>
      </c>
      <c r="AV95" s="8" t="s">
        <v>168</v>
      </c>
      <c r="AW95" s="8"/>
      <c r="AX95" s="8"/>
      <c r="AY95" s="7">
        <v>9</v>
      </c>
      <c r="AZ95" s="7" t="s">
        <v>170</v>
      </c>
      <c r="BA95" s="7"/>
      <c r="BB95" s="7"/>
      <c r="BC95" s="8">
        <v>30</v>
      </c>
      <c r="BD95" s="8" t="s">
        <v>169</v>
      </c>
      <c r="BE95" s="8"/>
      <c r="BF95" s="8"/>
      <c r="BG95" s="7">
        <v>30</v>
      </c>
      <c r="BH95" s="7" t="s">
        <v>169</v>
      </c>
      <c r="BI95" s="7"/>
      <c r="BJ95" s="7"/>
      <c r="BK95" s="8">
        <v>17</v>
      </c>
      <c r="BL95" s="9" t="s">
        <v>169</v>
      </c>
      <c r="BM95" s="8"/>
      <c r="BN95" s="8"/>
    </row>
    <row r="96" spans="1:66">
      <c r="A96" s="1">
        <v>114</v>
      </c>
      <c r="B96" t="s">
        <v>158</v>
      </c>
      <c r="C96" s="5" t="s">
        <v>621</v>
      </c>
      <c r="D96" s="4" t="s">
        <v>160</v>
      </c>
      <c r="E96" s="6">
        <v>0</v>
      </c>
      <c r="F96" s="1">
        <v>0</v>
      </c>
      <c r="G96" s="1">
        <v>0</v>
      </c>
      <c r="H96" s="1">
        <v>0</v>
      </c>
      <c r="I96" s="1">
        <v>0</v>
      </c>
      <c r="J96" s="1">
        <v>0</v>
      </c>
      <c r="K96" s="1">
        <v>1</v>
      </c>
      <c r="L96" s="1">
        <v>0</v>
      </c>
      <c r="M96" s="1">
        <v>0</v>
      </c>
      <c r="N96" s="1">
        <v>0</v>
      </c>
      <c r="O96" s="1">
        <v>1</v>
      </c>
      <c r="P96" s="1">
        <v>0</v>
      </c>
      <c r="Q96" s="1">
        <v>0</v>
      </c>
      <c r="R96" s="1">
        <v>0</v>
      </c>
      <c r="S96" s="77">
        <v>22</v>
      </c>
      <c r="T96" s="77" t="s">
        <v>170</v>
      </c>
      <c r="U96" s="77"/>
      <c r="V96" s="77"/>
      <c r="W96" s="78">
        <v>22</v>
      </c>
      <c r="X96" s="78"/>
      <c r="Y96" s="78"/>
      <c r="Z96" s="78"/>
      <c r="AA96" s="77">
        <v>21</v>
      </c>
      <c r="AB96" s="77" t="s">
        <v>170</v>
      </c>
      <c r="AC96" s="77"/>
      <c r="AD96" s="77"/>
      <c r="AE96" s="78">
        <v>10</v>
      </c>
      <c r="AF96" s="78" t="s">
        <v>170</v>
      </c>
      <c r="AG96" s="78"/>
      <c r="AH96" s="78"/>
      <c r="AI96" s="77">
        <v>8</v>
      </c>
      <c r="AJ96" s="77" t="s">
        <v>170</v>
      </c>
      <c r="AK96" s="77"/>
      <c r="AL96" s="77"/>
      <c r="AM96" s="78">
        <v>14</v>
      </c>
      <c r="AN96" s="78" t="s">
        <v>170</v>
      </c>
      <c r="AO96" s="78"/>
      <c r="AP96" s="78"/>
      <c r="AQ96" s="77">
        <v>24</v>
      </c>
      <c r="AR96" s="77" t="s">
        <v>169</v>
      </c>
      <c r="AS96" s="7"/>
      <c r="AT96" s="7"/>
      <c r="AU96" s="8">
        <v>17</v>
      </c>
      <c r="AV96" s="8" t="s">
        <v>168</v>
      </c>
      <c r="AW96" s="8"/>
      <c r="AX96" s="8"/>
      <c r="AY96" s="7">
        <v>0</v>
      </c>
      <c r="AZ96" s="7" t="s">
        <v>170</v>
      </c>
      <c r="BA96" s="7"/>
      <c r="BB96" s="7"/>
      <c r="BC96" s="8">
        <v>11</v>
      </c>
      <c r="BD96" s="8" t="s">
        <v>170</v>
      </c>
      <c r="BE96" s="8"/>
      <c r="BF96" s="8"/>
      <c r="BG96" s="7">
        <v>25</v>
      </c>
      <c r="BH96" s="7" t="s">
        <v>169</v>
      </c>
      <c r="BI96" s="7"/>
      <c r="BJ96" s="7"/>
      <c r="BK96" s="8">
        <v>14</v>
      </c>
      <c r="BL96" s="9" t="s">
        <v>168</v>
      </c>
      <c r="BM96" s="8"/>
      <c r="BN96" s="8"/>
    </row>
    <row r="97" spans="1:19">
      <c r="B97"/>
      <c r="E97"/>
      <c r="S97"/>
    </row>
    <row r="98" spans="1:19" ht="15" customHeight="1">
      <c r="A98" s="105" t="s">
        <v>639</v>
      </c>
      <c r="B98" s="106"/>
      <c r="C98" s="106"/>
      <c r="D98" s="106"/>
      <c r="E98" s="106"/>
      <c r="F98" s="106"/>
      <c r="G98" s="106"/>
      <c r="H98" s="107"/>
      <c r="S98"/>
    </row>
    <row r="99" spans="1:19">
      <c r="A99" s="108"/>
      <c r="B99" s="109"/>
      <c r="C99" s="109"/>
      <c r="D99" s="109"/>
      <c r="E99" s="109"/>
      <c r="F99" s="109"/>
      <c r="G99" s="109"/>
      <c r="H99" s="110"/>
      <c r="S99"/>
    </row>
    <row r="100" spans="1:19">
      <c r="A100" s="108"/>
      <c r="B100" s="109"/>
      <c r="C100" s="109"/>
      <c r="D100" s="109"/>
      <c r="E100" s="109"/>
      <c r="F100" s="109"/>
      <c r="G100" s="109"/>
      <c r="H100" s="110"/>
      <c r="S100"/>
    </row>
    <row r="101" spans="1:19">
      <c r="A101" s="108"/>
      <c r="B101" s="109"/>
      <c r="C101" s="109"/>
      <c r="D101" s="109"/>
      <c r="E101" s="109"/>
      <c r="F101" s="109"/>
      <c r="G101" s="109"/>
      <c r="H101" s="110"/>
      <c r="S101"/>
    </row>
    <row r="102" spans="1:19">
      <c r="A102" s="108"/>
      <c r="B102" s="109"/>
      <c r="C102" s="109"/>
      <c r="D102" s="109"/>
      <c r="E102" s="109"/>
      <c r="F102" s="109"/>
      <c r="G102" s="109"/>
      <c r="H102" s="110"/>
      <c r="S102"/>
    </row>
    <row r="103" spans="1:19">
      <c r="A103" s="108"/>
      <c r="B103" s="109"/>
      <c r="C103" s="109"/>
      <c r="D103" s="109"/>
      <c r="E103" s="109"/>
      <c r="F103" s="109"/>
      <c r="G103" s="109"/>
      <c r="H103" s="110"/>
      <c r="S103"/>
    </row>
    <row r="104" spans="1:19">
      <c r="A104" s="108"/>
      <c r="B104" s="109"/>
      <c r="C104" s="109"/>
      <c r="D104" s="109"/>
      <c r="E104" s="109"/>
      <c r="F104" s="109"/>
      <c r="G104" s="109"/>
      <c r="H104" s="110"/>
      <c r="S104"/>
    </row>
    <row r="105" spans="1:19">
      <c r="A105" s="108"/>
      <c r="B105" s="109"/>
      <c r="C105" s="109"/>
      <c r="D105" s="109"/>
      <c r="E105" s="109"/>
      <c r="F105" s="109"/>
      <c r="G105" s="109"/>
      <c r="H105" s="110"/>
      <c r="S105"/>
    </row>
    <row r="106" spans="1:19">
      <c r="A106" s="108"/>
      <c r="B106" s="109"/>
      <c r="C106" s="109"/>
      <c r="D106" s="109"/>
      <c r="E106" s="109"/>
      <c r="F106" s="109"/>
      <c r="G106" s="109"/>
      <c r="H106" s="110"/>
      <c r="S106"/>
    </row>
    <row r="107" spans="1:19">
      <c r="A107" s="108"/>
      <c r="B107" s="109"/>
      <c r="C107" s="109"/>
      <c r="D107" s="109"/>
      <c r="E107" s="109"/>
      <c r="F107" s="109"/>
      <c r="G107" s="109"/>
      <c r="H107" s="110"/>
      <c r="S107"/>
    </row>
    <row r="108" spans="1:19">
      <c r="A108" s="108"/>
      <c r="B108" s="109"/>
      <c r="C108" s="109"/>
      <c r="D108" s="109"/>
      <c r="E108" s="109"/>
      <c r="F108" s="109"/>
      <c r="G108" s="109"/>
      <c r="H108" s="110"/>
      <c r="S108"/>
    </row>
    <row r="109" spans="1:19">
      <c r="A109" s="108"/>
      <c r="B109" s="109"/>
      <c r="C109" s="109"/>
      <c r="D109" s="109"/>
      <c r="E109" s="109"/>
      <c r="F109" s="109"/>
      <c r="G109" s="109"/>
      <c r="H109" s="110"/>
      <c r="S109"/>
    </row>
    <row r="110" spans="1:19">
      <c r="A110" s="108"/>
      <c r="B110" s="109"/>
      <c r="C110" s="109"/>
      <c r="D110" s="109"/>
      <c r="E110" s="109"/>
      <c r="F110" s="109"/>
      <c r="G110" s="109"/>
      <c r="H110" s="110"/>
      <c r="S110"/>
    </row>
    <row r="111" spans="1:19">
      <c r="A111" s="108"/>
      <c r="B111" s="109"/>
      <c r="C111" s="109"/>
      <c r="D111" s="109"/>
      <c r="E111" s="109"/>
      <c r="F111" s="109"/>
      <c r="G111" s="109"/>
      <c r="H111" s="110"/>
      <c r="S111"/>
    </row>
    <row r="112" spans="1:19">
      <c r="A112" s="108"/>
      <c r="B112" s="109"/>
      <c r="C112" s="109"/>
      <c r="D112" s="109"/>
      <c r="E112" s="109"/>
      <c r="F112" s="109"/>
      <c r="G112" s="109"/>
      <c r="H112" s="110"/>
      <c r="S112"/>
    </row>
    <row r="113" spans="1:19">
      <c r="A113" s="108"/>
      <c r="B113" s="109"/>
      <c r="C113" s="109"/>
      <c r="D113" s="109"/>
      <c r="E113" s="109"/>
      <c r="F113" s="109"/>
      <c r="G113" s="109"/>
      <c r="H113" s="110"/>
      <c r="S113"/>
    </row>
    <row r="114" spans="1:19">
      <c r="A114" s="108"/>
      <c r="B114" s="109"/>
      <c r="C114" s="109"/>
      <c r="D114" s="109"/>
      <c r="E114" s="109"/>
      <c r="F114" s="109"/>
      <c r="G114" s="109"/>
      <c r="H114" s="110"/>
      <c r="S114"/>
    </row>
    <row r="115" spans="1:19">
      <c r="A115" s="111"/>
      <c r="B115" s="112"/>
      <c r="C115" s="112"/>
      <c r="D115" s="112"/>
      <c r="E115" s="112"/>
      <c r="F115" s="112"/>
      <c r="G115" s="112"/>
      <c r="H115" s="113"/>
      <c r="S115"/>
    </row>
    <row r="116" spans="1:19">
      <c r="B116"/>
      <c r="E116"/>
      <c r="S116"/>
    </row>
    <row r="117" spans="1:19">
      <c r="B117"/>
      <c r="E117"/>
      <c r="S117"/>
    </row>
    <row r="118" spans="1:19">
      <c r="B118"/>
      <c r="E118"/>
      <c r="S118"/>
    </row>
    <row r="119" spans="1:19">
      <c r="B119"/>
      <c r="E119"/>
      <c r="S119"/>
    </row>
    <row r="120" spans="1:19">
      <c r="B120"/>
      <c r="E120"/>
      <c r="S120"/>
    </row>
    <row r="121" spans="1:19">
      <c r="B121"/>
      <c r="E121"/>
      <c r="S121"/>
    </row>
    <row r="122" spans="1:19">
      <c r="B122"/>
      <c r="E122"/>
      <c r="S122"/>
    </row>
    <row r="123" spans="1:19">
      <c r="B123"/>
      <c r="E123"/>
      <c r="S123"/>
    </row>
    <row r="124" spans="1:19">
      <c r="B124"/>
      <c r="E124"/>
      <c r="S124"/>
    </row>
    <row r="125" spans="1:19">
      <c r="B125"/>
      <c r="E125"/>
      <c r="S125"/>
    </row>
    <row r="126" spans="1:19">
      <c r="B126"/>
      <c r="E126"/>
      <c r="S126"/>
    </row>
    <row r="127" spans="1:19">
      <c r="B127"/>
      <c r="E127"/>
      <c r="S127"/>
    </row>
    <row r="128" spans="1:19">
      <c r="B128"/>
      <c r="E128"/>
      <c r="S128"/>
    </row>
    <row r="129" spans="2:19">
      <c r="B129"/>
      <c r="E129"/>
      <c r="S129"/>
    </row>
    <row r="130" spans="2:19">
      <c r="B130"/>
      <c r="E130"/>
      <c r="S130"/>
    </row>
    <row r="131" spans="2:19">
      <c r="B131"/>
      <c r="E131"/>
      <c r="S131"/>
    </row>
    <row r="132" spans="2:19">
      <c r="B132"/>
      <c r="E132"/>
      <c r="S132"/>
    </row>
    <row r="133" spans="2:19">
      <c r="B133"/>
      <c r="E133"/>
      <c r="S133"/>
    </row>
    <row r="134" spans="2:19">
      <c r="B134"/>
      <c r="E134"/>
      <c r="S134"/>
    </row>
    <row r="135" spans="2:19">
      <c r="B135"/>
      <c r="E135"/>
      <c r="S135"/>
    </row>
    <row r="136" spans="2:19">
      <c r="B136"/>
      <c r="E136"/>
      <c r="S136"/>
    </row>
    <row r="137" spans="2:19">
      <c r="B137"/>
      <c r="E137"/>
      <c r="S137"/>
    </row>
    <row r="138" spans="2:19">
      <c r="B138"/>
      <c r="E138"/>
      <c r="S138"/>
    </row>
    <row r="139" spans="2:19">
      <c r="B139"/>
      <c r="E139"/>
      <c r="S139"/>
    </row>
    <row r="140" spans="2:19">
      <c r="B140"/>
      <c r="E140"/>
      <c r="S140"/>
    </row>
    <row r="141" spans="2:19">
      <c r="B141"/>
      <c r="E141"/>
      <c r="S141"/>
    </row>
    <row r="142" spans="2:19">
      <c r="B142"/>
      <c r="E142"/>
      <c r="S142"/>
    </row>
    <row r="143" spans="2:19">
      <c r="B143"/>
      <c r="E143"/>
      <c r="S143"/>
    </row>
    <row r="144" spans="2:19">
      <c r="B144"/>
      <c r="E144"/>
      <c r="S144"/>
    </row>
    <row r="145" spans="2:19">
      <c r="B145"/>
      <c r="E145"/>
      <c r="S145"/>
    </row>
    <row r="146" spans="2:19">
      <c r="B146"/>
      <c r="E146"/>
      <c r="S146"/>
    </row>
    <row r="147" spans="2:19">
      <c r="B147"/>
      <c r="E147"/>
      <c r="S147"/>
    </row>
    <row r="148" spans="2:19">
      <c r="B148"/>
      <c r="E148"/>
      <c r="S148"/>
    </row>
    <row r="149" spans="2:19">
      <c r="B149"/>
      <c r="E149"/>
      <c r="S149"/>
    </row>
    <row r="150" spans="2:19">
      <c r="B150"/>
      <c r="E150"/>
      <c r="S150"/>
    </row>
    <row r="151" spans="2:19">
      <c r="B151"/>
      <c r="E151"/>
      <c r="S151"/>
    </row>
    <row r="152" spans="2:19">
      <c r="B152"/>
      <c r="E152"/>
      <c r="S152"/>
    </row>
    <row r="153" spans="2:19">
      <c r="B153"/>
      <c r="E153"/>
      <c r="S153"/>
    </row>
    <row r="154" spans="2:19">
      <c r="B154"/>
      <c r="E154"/>
      <c r="S154"/>
    </row>
    <row r="155" spans="2:19">
      <c r="B155"/>
      <c r="E155"/>
      <c r="S155"/>
    </row>
    <row r="156" spans="2:19">
      <c r="B156"/>
      <c r="E156"/>
      <c r="S156"/>
    </row>
    <row r="157" spans="2:19">
      <c r="B157"/>
      <c r="E157"/>
      <c r="S157"/>
    </row>
    <row r="158" spans="2:19">
      <c r="B158"/>
      <c r="E158"/>
      <c r="S158"/>
    </row>
    <row r="159" spans="2:19">
      <c r="B159"/>
      <c r="E159"/>
      <c r="S159"/>
    </row>
    <row r="160" spans="2:19">
      <c r="B160"/>
      <c r="E160"/>
      <c r="S160"/>
    </row>
    <row r="161" spans="2:19">
      <c r="B161"/>
      <c r="E161"/>
      <c r="S161"/>
    </row>
    <row r="162" spans="2:19">
      <c r="B162"/>
      <c r="E162"/>
      <c r="S162"/>
    </row>
    <row r="163" spans="2:19">
      <c r="B163"/>
      <c r="E163"/>
      <c r="S163"/>
    </row>
    <row r="164" spans="2:19">
      <c r="B164"/>
      <c r="E164"/>
      <c r="S164"/>
    </row>
    <row r="165" spans="2:19">
      <c r="B165"/>
      <c r="E165"/>
      <c r="S165"/>
    </row>
    <row r="166" spans="2:19">
      <c r="B166"/>
      <c r="E166"/>
      <c r="S166"/>
    </row>
    <row r="167" spans="2:19">
      <c r="B167"/>
      <c r="E167"/>
      <c r="S167"/>
    </row>
    <row r="168" spans="2:19">
      <c r="B168"/>
      <c r="E168"/>
      <c r="S168"/>
    </row>
    <row r="169" spans="2:19">
      <c r="B169"/>
      <c r="E169"/>
      <c r="S169"/>
    </row>
    <row r="170" spans="2:19">
      <c r="B170"/>
      <c r="E170"/>
      <c r="S170"/>
    </row>
    <row r="171" spans="2:19">
      <c r="B171"/>
      <c r="E171"/>
      <c r="S171"/>
    </row>
    <row r="172" spans="2:19">
      <c r="B172"/>
      <c r="E172"/>
      <c r="S172"/>
    </row>
    <row r="173" spans="2:19">
      <c r="B173"/>
      <c r="E173"/>
      <c r="S173"/>
    </row>
    <row r="174" spans="2:19">
      <c r="B174"/>
      <c r="E174"/>
      <c r="S174"/>
    </row>
    <row r="175" spans="2:19">
      <c r="B175"/>
      <c r="E175"/>
      <c r="S175"/>
    </row>
    <row r="176" spans="2:19">
      <c r="B176"/>
      <c r="E176"/>
      <c r="S176"/>
    </row>
    <row r="177" spans="2:19">
      <c r="B177"/>
      <c r="E177"/>
      <c r="S177"/>
    </row>
    <row r="178" spans="2:19">
      <c r="B178"/>
      <c r="E178"/>
      <c r="S178"/>
    </row>
    <row r="179" spans="2:19">
      <c r="B179"/>
      <c r="E179"/>
      <c r="S179"/>
    </row>
    <row r="180" spans="2:19">
      <c r="B180"/>
      <c r="E180"/>
      <c r="S180"/>
    </row>
    <row r="181" spans="2:19">
      <c r="B181"/>
      <c r="E181"/>
      <c r="S181"/>
    </row>
    <row r="182" spans="2:19">
      <c r="B182"/>
      <c r="E182"/>
      <c r="S182"/>
    </row>
    <row r="183" spans="2:19">
      <c r="B183"/>
      <c r="E183"/>
      <c r="S183"/>
    </row>
    <row r="184" spans="2:19">
      <c r="B184"/>
      <c r="E184"/>
      <c r="S184"/>
    </row>
    <row r="185" spans="2:19">
      <c r="B185"/>
      <c r="E185"/>
      <c r="S185"/>
    </row>
    <row r="186" spans="2:19">
      <c r="B186"/>
      <c r="E186"/>
      <c r="S186"/>
    </row>
    <row r="187" spans="2:19">
      <c r="B187"/>
      <c r="E187"/>
      <c r="S187"/>
    </row>
    <row r="188" spans="2:19">
      <c r="B188"/>
      <c r="E188"/>
      <c r="S188"/>
    </row>
    <row r="189" spans="2:19">
      <c r="B189"/>
      <c r="E189"/>
      <c r="S189"/>
    </row>
    <row r="190" spans="2:19">
      <c r="B190"/>
      <c r="E190"/>
      <c r="S190"/>
    </row>
    <row r="191" spans="2:19">
      <c r="B191"/>
      <c r="E191"/>
      <c r="S191"/>
    </row>
    <row r="192" spans="2:19">
      <c r="B192"/>
      <c r="E192"/>
      <c r="S192"/>
    </row>
    <row r="193" spans="2:19">
      <c r="B193"/>
      <c r="E193"/>
      <c r="S193"/>
    </row>
    <row r="194" spans="2:19">
      <c r="B194"/>
      <c r="E194"/>
      <c r="S194"/>
    </row>
    <row r="195" spans="2:19">
      <c r="B195"/>
      <c r="E195"/>
      <c r="S195"/>
    </row>
    <row r="196" spans="2:19">
      <c r="B196"/>
      <c r="E196"/>
      <c r="S196"/>
    </row>
    <row r="197" spans="2:19">
      <c r="B197"/>
      <c r="E197"/>
      <c r="S197"/>
    </row>
    <row r="198" spans="2:19">
      <c r="B198"/>
      <c r="E198"/>
      <c r="S198"/>
    </row>
    <row r="199" spans="2:19">
      <c r="B199"/>
      <c r="E199"/>
      <c r="S199"/>
    </row>
    <row r="200" spans="2:19">
      <c r="B200"/>
      <c r="E200"/>
      <c r="S200"/>
    </row>
    <row r="201" spans="2:19">
      <c r="B201"/>
      <c r="E201"/>
      <c r="S201"/>
    </row>
    <row r="202" spans="2:19">
      <c r="B202"/>
      <c r="E202"/>
      <c r="S202"/>
    </row>
    <row r="203" spans="2:19">
      <c r="B203"/>
      <c r="E203"/>
      <c r="S203"/>
    </row>
    <row r="204" spans="2:19">
      <c r="B204"/>
      <c r="E204"/>
      <c r="S204"/>
    </row>
    <row r="205" spans="2:19">
      <c r="B205"/>
      <c r="E205"/>
      <c r="S205"/>
    </row>
    <row r="206" spans="2:19">
      <c r="B206"/>
      <c r="E206"/>
      <c r="S206"/>
    </row>
    <row r="207" spans="2:19">
      <c r="B207"/>
      <c r="E207"/>
      <c r="S207"/>
    </row>
    <row r="208" spans="2:19">
      <c r="B208"/>
      <c r="E208"/>
      <c r="S208"/>
    </row>
    <row r="209" spans="2:19">
      <c r="B209"/>
      <c r="E209"/>
      <c r="S209"/>
    </row>
    <row r="210" spans="2:19">
      <c r="B210"/>
      <c r="E210"/>
      <c r="S210"/>
    </row>
    <row r="211" spans="2:19">
      <c r="B211"/>
      <c r="E211"/>
      <c r="S211"/>
    </row>
    <row r="212" spans="2:19">
      <c r="B212"/>
      <c r="E212"/>
      <c r="S212"/>
    </row>
    <row r="213" spans="2:19">
      <c r="B213"/>
      <c r="E213"/>
      <c r="S213"/>
    </row>
    <row r="214" spans="2:19">
      <c r="B214"/>
      <c r="E214"/>
      <c r="S214"/>
    </row>
    <row r="215" spans="2:19">
      <c r="B215"/>
      <c r="E215"/>
      <c r="S215"/>
    </row>
    <row r="216" spans="2:19">
      <c r="B216"/>
      <c r="E216"/>
      <c r="S216"/>
    </row>
    <row r="217" spans="2:19">
      <c r="B217"/>
      <c r="E217"/>
      <c r="S217"/>
    </row>
    <row r="218" spans="2:19">
      <c r="B218"/>
      <c r="E218"/>
      <c r="S218"/>
    </row>
    <row r="219" spans="2:19">
      <c r="B219"/>
      <c r="E219"/>
      <c r="S219"/>
    </row>
    <row r="220" spans="2:19">
      <c r="B220"/>
      <c r="E220"/>
      <c r="S220"/>
    </row>
    <row r="221" spans="2:19">
      <c r="B221"/>
      <c r="E221"/>
      <c r="S221"/>
    </row>
    <row r="222" spans="2:19">
      <c r="B222"/>
      <c r="E222"/>
      <c r="S222"/>
    </row>
    <row r="223" spans="2:19">
      <c r="B223"/>
      <c r="E223"/>
      <c r="S223"/>
    </row>
    <row r="224" spans="2:19">
      <c r="B224"/>
      <c r="E224"/>
      <c r="S224"/>
    </row>
    <row r="225" spans="2:19">
      <c r="B225"/>
      <c r="E225"/>
      <c r="S225"/>
    </row>
    <row r="226" spans="2:19">
      <c r="B226"/>
      <c r="E226"/>
      <c r="S226"/>
    </row>
    <row r="227" spans="2:19">
      <c r="B227"/>
      <c r="E227"/>
      <c r="S227"/>
    </row>
    <row r="228" spans="2:19">
      <c r="B228"/>
      <c r="E228"/>
      <c r="S228"/>
    </row>
    <row r="229" spans="2:19">
      <c r="B229"/>
      <c r="E229"/>
      <c r="S229"/>
    </row>
    <row r="230" spans="2:19">
      <c r="B230"/>
      <c r="E230"/>
      <c r="S230"/>
    </row>
    <row r="231" spans="2:19">
      <c r="B231"/>
      <c r="E231"/>
      <c r="S231"/>
    </row>
    <row r="232" spans="2:19">
      <c r="B232"/>
      <c r="E232"/>
      <c r="S232"/>
    </row>
    <row r="233" spans="2:19">
      <c r="B233"/>
      <c r="E233"/>
      <c r="S233"/>
    </row>
    <row r="234" spans="2:19">
      <c r="B234"/>
      <c r="E234"/>
      <c r="S234"/>
    </row>
    <row r="235" spans="2:19">
      <c r="B235"/>
      <c r="E235"/>
      <c r="S235"/>
    </row>
    <row r="236" spans="2:19">
      <c r="B236"/>
      <c r="E236"/>
      <c r="S236"/>
    </row>
    <row r="237" spans="2:19">
      <c r="B237"/>
      <c r="E237"/>
      <c r="S237"/>
    </row>
    <row r="238" spans="2:19">
      <c r="B238"/>
      <c r="E238"/>
      <c r="S238"/>
    </row>
    <row r="239" spans="2:19">
      <c r="B239"/>
      <c r="E239"/>
      <c r="S239"/>
    </row>
    <row r="240" spans="2:19">
      <c r="B240"/>
      <c r="E240"/>
      <c r="S240"/>
    </row>
    <row r="241" spans="2:19">
      <c r="B241"/>
      <c r="E241"/>
      <c r="S241"/>
    </row>
    <row r="242" spans="2:19">
      <c r="B242"/>
      <c r="E242"/>
      <c r="S242"/>
    </row>
    <row r="243" spans="2:19">
      <c r="B243"/>
      <c r="E243"/>
      <c r="S243"/>
    </row>
    <row r="244" spans="2:19">
      <c r="B244"/>
      <c r="E244"/>
      <c r="S244"/>
    </row>
    <row r="245" spans="2:19">
      <c r="B245"/>
      <c r="E245"/>
      <c r="S245"/>
    </row>
    <row r="246" spans="2:19">
      <c r="B246"/>
      <c r="E246"/>
      <c r="S246"/>
    </row>
    <row r="247" spans="2:19">
      <c r="B247"/>
      <c r="E247"/>
      <c r="S247"/>
    </row>
    <row r="248" spans="2:19">
      <c r="B248"/>
      <c r="E248"/>
      <c r="S248"/>
    </row>
    <row r="249" spans="2:19">
      <c r="B249"/>
      <c r="E249"/>
      <c r="S249"/>
    </row>
    <row r="250" spans="2:19">
      <c r="B250"/>
      <c r="E250"/>
      <c r="S250"/>
    </row>
    <row r="251" spans="2:19">
      <c r="B251"/>
      <c r="E251"/>
      <c r="S251"/>
    </row>
    <row r="252" spans="2:19">
      <c r="B252"/>
      <c r="E252"/>
      <c r="S252"/>
    </row>
    <row r="253" spans="2:19">
      <c r="B253"/>
      <c r="E253"/>
      <c r="S253"/>
    </row>
    <row r="254" spans="2:19">
      <c r="B254"/>
      <c r="E254"/>
      <c r="S254"/>
    </row>
    <row r="255" spans="2:19">
      <c r="B255"/>
      <c r="E255"/>
      <c r="S255"/>
    </row>
    <row r="256" spans="2:19">
      <c r="B256"/>
      <c r="E256"/>
      <c r="S256"/>
    </row>
    <row r="257" spans="2:19">
      <c r="B257"/>
      <c r="E257"/>
      <c r="S257"/>
    </row>
    <row r="258" spans="2:19">
      <c r="B258"/>
      <c r="E258"/>
      <c r="S258"/>
    </row>
    <row r="259" spans="2:19">
      <c r="B259"/>
      <c r="E259"/>
      <c r="S259"/>
    </row>
    <row r="260" spans="2:19">
      <c r="B260"/>
      <c r="E260"/>
      <c r="S260"/>
    </row>
    <row r="261" spans="2:19">
      <c r="B261"/>
      <c r="E261"/>
      <c r="S261"/>
    </row>
    <row r="262" spans="2:19">
      <c r="B262"/>
      <c r="E262"/>
      <c r="S262"/>
    </row>
    <row r="263" spans="2:19">
      <c r="B263"/>
      <c r="E263"/>
      <c r="S263"/>
    </row>
    <row r="264" spans="2:19">
      <c r="B264"/>
      <c r="E264"/>
      <c r="S264"/>
    </row>
    <row r="265" spans="2:19">
      <c r="B265"/>
      <c r="E265"/>
      <c r="S265"/>
    </row>
    <row r="266" spans="2:19">
      <c r="B266"/>
      <c r="E266"/>
      <c r="S266"/>
    </row>
    <row r="267" spans="2:19">
      <c r="B267"/>
      <c r="E267"/>
      <c r="S267"/>
    </row>
    <row r="268" spans="2:19">
      <c r="B268"/>
      <c r="E268"/>
      <c r="S268"/>
    </row>
    <row r="269" spans="2:19">
      <c r="B269"/>
      <c r="E269"/>
      <c r="S269"/>
    </row>
    <row r="270" spans="2:19">
      <c r="B270"/>
      <c r="E270"/>
      <c r="S270"/>
    </row>
    <row r="271" spans="2:19">
      <c r="B271"/>
      <c r="E271"/>
      <c r="S271"/>
    </row>
    <row r="272" spans="2:19">
      <c r="B272"/>
      <c r="E272"/>
      <c r="S272"/>
    </row>
    <row r="273" spans="2:19">
      <c r="B273"/>
      <c r="E273"/>
      <c r="S273"/>
    </row>
    <row r="274" spans="2:19">
      <c r="B274"/>
      <c r="E274"/>
      <c r="S274"/>
    </row>
    <row r="275" spans="2:19">
      <c r="B275"/>
      <c r="E275"/>
      <c r="S275"/>
    </row>
    <row r="276" spans="2:19">
      <c r="B276"/>
      <c r="E276"/>
      <c r="S276"/>
    </row>
    <row r="277" spans="2:19">
      <c r="B277"/>
      <c r="E277"/>
      <c r="S277"/>
    </row>
    <row r="278" spans="2:19">
      <c r="B278"/>
      <c r="E278"/>
      <c r="S278"/>
    </row>
    <row r="279" spans="2:19">
      <c r="B279"/>
      <c r="E279"/>
      <c r="S279"/>
    </row>
    <row r="280" spans="2:19">
      <c r="B280"/>
      <c r="E280"/>
      <c r="S280"/>
    </row>
    <row r="281" spans="2:19">
      <c r="B281"/>
      <c r="E281"/>
      <c r="S281"/>
    </row>
    <row r="282" spans="2:19">
      <c r="B282"/>
      <c r="E282"/>
      <c r="S282"/>
    </row>
    <row r="283" spans="2:19">
      <c r="B283"/>
      <c r="E283"/>
      <c r="S283"/>
    </row>
    <row r="284" spans="2:19">
      <c r="B284"/>
      <c r="E284"/>
      <c r="S284"/>
    </row>
    <row r="285" spans="2:19">
      <c r="B285"/>
      <c r="E285"/>
      <c r="S285"/>
    </row>
    <row r="286" spans="2:19">
      <c r="B286"/>
      <c r="E286"/>
      <c r="S286"/>
    </row>
    <row r="287" spans="2:19">
      <c r="B287"/>
      <c r="E287"/>
      <c r="S287"/>
    </row>
    <row r="288" spans="2:19">
      <c r="B288"/>
      <c r="E288"/>
      <c r="S288"/>
    </row>
    <row r="289" spans="2:19">
      <c r="B289"/>
      <c r="E289"/>
      <c r="S289"/>
    </row>
    <row r="290" spans="2:19">
      <c r="B290"/>
      <c r="E290"/>
      <c r="S290"/>
    </row>
    <row r="291" spans="2:19">
      <c r="B291"/>
      <c r="E291"/>
      <c r="S291"/>
    </row>
    <row r="292" spans="2:19">
      <c r="B292"/>
      <c r="E292"/>
      <c r="S292"/>
    </row>
    <row r="293" spans="2:19">
      <c r="B293"/>
      <c r="E293"/>
      <c r="S293"/>
    </row>
    <row r="294" spans="2:19">
      <c r="B294"/>
      <c r="E294"/>
      <c r="S294"/>
    </row>
    <row r="295" spans="2:19">
      <c r="B295"/>
      <c r="E295"/>
      <c r="S295"/>
    </row>
    <row r="296" spans="2:19">
      <c r="B296"/>
      <c r="E296"/>
      <c r="S296"/>
    </row>
    <row r="297" spans="2:19">
      <c r="B297"/>
      <c r="E297"/>
      <c r="S297"/>
    </row>
    <row r="298" spans="2:19">
      <c r="B298"/>
      <c r="E298"/>
      <c r="S298"/>
    </row>
    <row r="299" spans="2:19">
      <c r="B299"/>
      <c r="E299"/>
      <c r="S299"/>
    </row>
    <row r="300" spans="2:19">
      <c r="B300"/>
      <c r="E300"/>
      <c r="S300"/>
    </row>
    <row r="301" spans="2:19">
      <c r="B301"/>
      <c r="E301"/>
      <c r="S301"/>
    </row>
    <row r="302" spans="2:19">
      <c r="B302"/>
      <c r="E302"/>
      <c r="S302"/>
    </row>
    <row r="303" spans="2:19">
      <c r="B303"/>
      <c r="E303"/>
      <c r="S303"/>
    </row>
    <row r="304" spans="2:19">
      <c r="B304"/>
      <c r="E304"/>
      <c r="S304"/>
    </row>
    <row r="305" spans="2:19">
      <c r="B305"/>
      <c r="E305"/>
      <c r="S305"/>
    </row>
    <row r="306" spans="2:19">
      <c r="B306"/>
      <c r="E306"/>
      <c r="S306"/>
    </row>
    <row r="307" spans="2:19">
      <c r="B307"/>
      <c r="E307"/>
      <c r="S307"/>
    </row>
    <row r="308" spans="2:19">
      <c r="B308"/>
      <c r="E308"/>
      <c r="S308"/>
    </row>
    <row r="309" spans="2:19">
      <c r="B309"/>
      <c r="E309"/>
      <c r="S309"/>
    </row>
    <row r="310" spans="2:19">
      <c r="B310"/>
      <c r="E310"/>
      <c r="S310"/>
    </row>
    <row r="311" spans="2:19">
      <c r="B311"/>
      <c r="E311"/>
      <c r="S311"/>
    </row>
    <row r="312" spans="2:19">
      <c r="B312"/>
      <c r="E312"/>
      <c r="S312"/>
    </row>
    <row r="313" spans="2:19">
      <c r="B313"/>
      <c r="E313"/>
      <c r="S313"/>
    </row>
    <row r="314" spans="2:19">
      <c r="B314"/>
      <c r="E314"/>
      <c r="S314"/>
    </row>
    <row r="315" spans="2:19">
      <c r="B315"/>
      <c r="E315"/>
      <c r="S315"/>
    </row>
    <row r="316" spans="2:19">
      <c r="B316"/>
      <c r="E316"/>
      <c r="S316"/>
    </row>
    <row r="317" spans="2:19">
      <c r="B317"/>
      <c r="E317"/>
      <c r="S317"/>
    </row>
    <row r="318" spans="2:19">
      <c r="B318"/>
      <c r="E318"/>
      <c r="S318"/>
    </row>
    <row r="319" spans="2:19">
      <c r="B319"/>
      <c r="E319"/>
      <c r="S319"/>
    </row>
    <row r="320" spans="2:19">
      <c r="B320"/>
      <c r="E320"/>
      <c r="S320"/>
    </row>
    <row r="321" spans="2:19">
      <c r="B321"/>
      <c r="E321"/>
      <c r="S321"/>
    </row>
    <row r="322" spans="2:19">
      <c r="B322"/>
      <c r="E322"/>
      <c r="S322"/>
    </row>
    <row r="323" spans="2:19">
      <c r="B323"/>
      <c r="E323"/>
      <c r="S323"/>
    </row>
    <row r="324" spans="2:19">
      <c r="B324"/>
      <c r="E324"/>
      <c r="S324"/>
    </row>
    <row r="325" spans="2:19">
      <c r="B325"/>
      <c r="E325"/>
      <c r="S325"/>
    </row>
    <row r="326" spans="2:19">
      <c r="B326"/>
      <c r="E326"/>
      <c r="S326"/>
    </row>
    <row r="327" spans="2:19">
      <c r="B327"/>
      <c r="E327"/>
      <c r="S327"/>
    </row>
    <row r="328" spans="2:19">
      <c r="B328"/>
      <c r="E328"/>
      <c r="S328"/>
    </row>
    <row r="329" spans="2:19">
      <c r="B329"/>
      <c r="E329"/>
      <c r="S329"/>
    </row>
    <row r="330" spans="2:19">
      <c r="B330"/>
      <c r="E330"/>
      <c r="S330"/>
    </row>
    <row r="331" spans="2:19">
      <c r="B331"/>
      <c r="E331"/>
      <c r="S331"/>
    </row>
    <row r="332" spans="2:19">
      <c r="B332"/>
      <c r="E332"/>
      <c r="S332"/>
    </row>
    <row r="333" spans="2:19">
      <c r="B333"/>
      <c r="E333"/>
      <c r="S333"/>
    </row>
    <row r="334" spans="2:19">
      <c r="B334"/>
      <c r="E334"/>
      <c r="S334"/>
    </row>
    <row r="335" spans="2:19">
      <c r="B335"/>
      <c r="E335"/>
      <c r="S335"/>
    </row>
    <row r="336" spans="2:19">
      <c r="B336"/>
      <c r="E336"/>
      <c r="S336"/>
    </row>
    <row r="337" spans="2:19">
      <c r="B337"/>
      <c r="E337"/>
      <c r="S337"/>
    </row>
    <row r="338" spans="2:19">
      <c r="B338"/>
      <c r="E338"/>
      <c r="S338"/>
    </row>
    <row r="339" spans="2:19">
      <c r="B339"/>
      <c r="E339"/>
      <c r="S339"/>
    </row>
    <row r="340" spans="2:19">
      <c r="B340"/>
      <c r="E340"/>
      <c r="S340"/>
    </row>
    <row r="341" spans="2:19">
      <c r="B341"/>
      <c r="E341"/>
      <c r="S341"/>
    </row>
    <row r="342" spans="2:19">
      <c r="B342"/>
      <c r="E342"/>
      <c r="S342"/>
    </row>
    <row r="343" spans="2:19">
      <c r="B343"/>
      <c r="E343"/>
      <c r="S343"/>
    </row>
    <row r="344" spans="2:19">
      <c r="B344"/>
      <c r="E344"/>
      <c r="S344"/>
    </row>
    <row r="345" spans="2:19">
      <c r="B345"/>
      <c r="E345"/>
      <c r="S345"/>
    </row>
    <row r="346" spans="2:19">
      <c r="B346"/>
      <c r="E346"/>
      <c r="S346"/>
    </row>
    <row r="347" spans="2:19">
      <c r="B347"/>
      <c r="E347"/>
      <c r="S347"/>
    </row>
    <row r="348" spans="2:19">
      <c r="B348"/>
      <c r="E348"/>
      <c r="S348"/>
    </row>
    <row r="349" spans="2:19">
      <c r="B349"/>
      <c r="E349"/>
      <c r="S349"/>
    </row>
    <row r="350" spans="2:19">
      <c r="B350"/>
      <c r="E350"/>
      <c r="S350"/>
    </row>
    <row r="351" spans="2:19">
      <c r="B351"/>
      <c r="E351"/>
      <c r="S351"/>
    </row>
    <row r="352" spans="2:19">
      <c r="B352"/>
      <c r="E352"/>
      <c r="S352"/>
    </row>
    <row r="353" spans="2:19">
      <c r="B353"/>
      <c r="E353"/>
      <c r="S353"/>
    </row>
    <row r="354" spans="2:19">
      <c r="B354"/>
      <c r="E354"/>
      <c r="S354"/>
    </row>
    <row r="355" spans="2:19">
      <c r="B355"/>
      <c r="E355"/>
      <c r="S355"/>
    </row>
    <row r="356" spans="2:19">
      <c r="B356"/>
      <c r="E356"/>
      <c r="S356"/>
    </row>
    <row r="357" spans="2:19">
      <c r="B357"/>
      <c r="E357"/>
      <c r="S357"/>
    </row>
    <row r="358" spans="2:19">
      <c r="B358"/>
      <c r="E358"/>
      <c r="S358"/>
    </row>
    <row r="359" spans="2:19">
      <c r="B359"/>
      <c r="E359"/>
      <c r="S359"/>
    </row>
    <row r="360" spans="2:19">
      <c r="B360"/>
      <c r="E360"/>
      <c r="S360"/>
    </row>
    <row r="361" spans="2:19">
      <c r="B361"/>
      <c r="E361"/>
      <c r="S361"/>
    </row>
    <row r="362" spans="2:19">
      <c r="B362"/>
      <c r="E362"/>
      <c r="S362"/>
    </row>
    <row r="363" spans="2:19">
      <c r="B363"/>
      <c r="E363"/>
      <c r="S363"/>
    </row>
    <row r="364" spans="2:19">
      <c r="B364"/>
      <c r="E364"/>
      <c r="S364"/>
    </row>
    <row r="365" spans="2:19">
      <c r="B365"/>
      <c r="E365"/>
      <c r="S365"/>
    </row>
    <row r="366" spans="2:19">
      <c r="B366"/>
      <c r="E366"/>
      <c r="S366"/>
    </row>
    <row r="367" spans="2:19">
      <c r="B367"/>
      <c r="E367"/>
      <c r="S367"/>
    </row>
    <row r="368" spans="2:19">
      <c r="B368"/>
      <c r="E368"/>
      <c r="S368"/>
    </row>
    <row r="369" spans="2:19">
      <c r="B369"/>
      <c r="E369"/>
      <c r="S369"/>
    </row>
    <row r="370" spans="2:19">
      <c r="B370"/>
      <c r="E370"/>
      <c r="S370"/>
    </row>
    <row r="371" spans="2:19">
      <c r="B371"/>
      <c r="E371"/>
      <c r="S371"/>
    </row>
    <row r="372" spans="2:19">
      <c r="B372"/>
      <c r="E372"/>
      <c r="S372"/>
    </row>
    <row r="373" spans="2:19">
      <c r="B373"/>
      <c r="E373"/>
      <c r="S373"/>
    </row>
    <row r="374" spans="2:19">
      <c r="B374"/>
      <c r="E374"/>
      <c r="S374"/>
    </row>
    <row r="375" spans="2:19">
      <c r="B375"/>
      <c r="E375"/>
      <c r="S375"/>
    </row>
    <row r="376" spans="2:19">
      <c r="B376"/>
      <c r="E376"/>
      <c r="S376"/>
    </row>
    <row r="377" spans="2:19">
      <c r="B377"/>
      <c r="E377"/>
      <c r="S377"/>
    </row>
    <row r="378" spans="2:19">
      <c r="B378"/>
      <c r="E378"/>
      <c r="S378"/>
    </row>
    <row r="379" spans="2:19">
      <c r="B379"/>
      <c r="E379"/>
      <c r="S379"/>
    </row>
    <row r="380" spans="2:19">
      <c r="B380"/>
      <c r="E380"/>
      <c r="S380"/>
    </row>
    <row r="381" spans="2:19">
      <c r="B381"/>
      <c r="E381"/>
      <c r="S381"/>
    </row>
    <row r="382" spans="2:19">
      <c r="B382"/>
      <c r="E382"/>
      <c r="S382"/>
    </row>
    <row r="383" spans="2:19">
      <c r="B383"/>
      <c r="E383"/>
      <c r="S383"/>
    </row>
    <row r="384" spans="2:19">
      <c r="B384"/>
      <c r="E384"/>
      <c r="S384"/>
    </row>
    <row r="385" spans="2:19">
      <c r="B385"/>
      <c r="E385"/>
      <c r="S385"/>
    </row>
    <row r="386" spans="2:19">
      <c r="B386"/>
      <c r="E386"/>
      <c r="S386"/>
    </row>
    <row r="387" spans="2:19">
      <c r="B387"/>
      <c r="E387"/>
      <c r="S387"/>
    </row>
    <row r="388" spans="2:19">
      <c r="B388"/>
      <c r="E388"/>
      <c r="S388"/>
    </row>
    <row r="389" spans="2:19">
      <c r="B389"/>
      <c r="E389"/>
      <c r="S389"/>
    </row>
    <row r="390" spans="2:19">
      <c r="B390"/>
      <c r="E390"/>
      <c r="S390"/>
    </row>
    <row r="391" spans="2:19">
      <c r="B391"/>
      <c r="E391"/>
      <c r="S391"/>
    </row>
    <row r="392" spans="2:19">
      <c r="B392"/>
      <c r="E392"/>
      <c r="S392"/>
    </row>
    <row r="393" spans="2:19">
      <c r="B393"/>
      <c r="E393"/>
      <c r="S393"/>
    </row>
    <row r="394" spans="2:19">
      <c r="B394"/>
      <c r="E394"/>
      <c r="S394"/>
    </row>
    <row r="395" spans="2:19">
      <c r="B395"/>
      <c r="E395"/>
      <c r="S395"/>
    </row>
    <row r="396" spans="2:19">
      <c r="B396"/>
      <c r="E396"/>
      <c r="S396"/>
    </row>
    <row r="397" spans="2:19">
      <c r="B397"/>
      <c r="E397"/>
      <c r="S397"/>
    </row>
    <row r="398" spans="2:19">
      <c r="B398"/>
      <c r="E398"/>
      <c r="S398"/>
    </row>
    <row r="399" spans="2:19">
      <c r="B399"/>
      <c r="E399"/>
      <c r="S399"/>
    </row>
    <row r="400" spans="2:19">
      <c r="B400"/>
      <c r="E400"/>
      <c r="S400"/>
    </row>
    <row r="401" spans="2:19">
      <c r="B401"/>
      <c r="E401"/>
      <c r="S401"/>
    </row>
    <row r="402" spans="2:19">
      <c r="B402"/>
      <c r="E402"/>
      <c r="S402"/>
    </row>
    <row r="403" spans="2:19">
      <c r="B403"/>
      <c r="E403"/>
      <c r="S403"/>
    </row>
    <row r="404" spans="2:19">
      <c r="B404"/>
      <c r="E404"/>
      <c r="S404"/>
    </row>
    <row r="405" spans="2:19">
      <c r="B405"/>
      <c r="E405"/>
      <c r="S405"/>
    </row>
    <row r="406" spans="2:19">
      <c r="B406"/>
      <c r="E406"/>
      <c r="S406"/>
    </row>
    <row r="407" spans="2:19">
      <c r="B407"/>
      <c r="E407"/>
      <c r="S407"/>
    </row>
    <row r="408" spans="2:19">
      <c r="B408"/>
      <c r="E408"/>
      <c r="S408"/>
    </row>
    <row r="409" spans="2:19">
      <c r="B409"/>
      <c r="E409"/>
      <c r="S409"/>
    </row>
    <row r="410" spans="2:19">
      <c r="B410"/>
      <c r="E410"/>
      <c r="S410"/>
    </row>
    <row r="411" spans="2:19">
      <c r="B411"/>
      <c r="E411"/>
      <c r="S411"/>
    </row>
    <row r="412" spans="2:19">
      <c r="B412"/>
      <c r="E412"/>
      <c r="S412"/>
    </row>
    <row r="413" spans="2:19">
      <c r="B413"/>
      <c r="E413"/>
      <c r="S413"/>
    </row>
    <row r="414" spans="2:19">
      <c r="B414"/>
      <c r="E414"/>
      <c r="S414"/>
    </row>
    <row r="415" spans="2:19">
      <c r="B415"/>
      <c r="E415"/>
      <c r="S415"/>
    </row>
    <row r="416" spans="2:19">
      <c r="B416"/>
      <c r="E416"/>
      <c r="S416"/>
    </row>
    <row r="417" spans="2:19">
      <c r="B417"/>
      <c r="E417"/>
      <c r="S417"/>
    </row>
    <row r="418" spans="2:19">
      <c r="B418"/>
      <c r="E418"/>
      <c r="S418"/>
    </row>
    <row r="419" spans="2:19">
      <c r="B419"/>
      <c r="E419"/>
      <c r="S419"/>
    </row>
    <row r="420" spans="2:19">
      <c r="B420"/>
      <c r="E420"/>
      <c r="S420"/>
    </row>
    <row r="421" spans="2:19">
      <c r="B421"/>
      <c r="E421"/>
      <c r="S421"/>
    </row>
    <row r="422" spans="2:19">
      <c r="B422"/>
      <c r="E422"/>
      <c r="S422"/>
    </row>
    <row r="423" spans="2:19">
      <c r="B423"/>
      <c r="E423"/>
      <c r="S423"/>
    </row>
    <row r="424" spans="2:19">
      <c r="B424"/>
      <c r="E424"/>
      <c r="S424"/>
    </row>
    <row r="425" spans="2:19">
      <c r="B425"/>
      <c r="E425"/>
      <c r="S425"/>
    </row>
    <row r="426" spans="2:19">
      <c r="B426"/>
      <c r="E426"/>
      <c r="S426"/>
    </row>
    <row r="427" spans="2:19">
      <c r="B427"/>
      <c r="E427"/>
      <c r="S427"/>
    </row>
    <row r="428" spans="2:19">
      <c r="B428"/>
      <c r="E428"/>
      <c r="S428"/>
    </row>
    <row r="429" spans="2:19">
      <c r="B429"/>
      <c r="E429"/>
      <c r="S429"/>
    </row>
    <row r="430" spans="2:19">
      <c r="B430"/>
      <c r="E430"/>
      <c r="S430"/>
    </row>
    <row r="431" spans="2:19">
      <c r="B431"/>
      <c r="E431"/>
      <c r="S431"/>
    </row>
    <row r="432" spans="2:19">
      <c r="B432"/>
      <c r="E432"/>
      <c r="S432"/>
    </row>
    <row r="433" spans="2:19">
      <c r="B433"/>
      <c r="E433"/>
      <c r="S433"/>
    </row>
    <row r="434" spans="2:19">
      <c r="B434"/>
      <c r="E434"/>
      <c r="S434"/>
    </row>
    <row r="435" spans="2:19">
      <c r="B435"/>
      <c r="E435"/>
      <c r="S435"/>
    </row>
    <row r="436" spans="2:19">
      <c r="B436"/>
      <c r="E436"/>
      <c r="S436"/>
    </row>
    <row r="437" spans="2:19">
      <c r="B437"/>
      <c r="E437"/>
      <c r="S437"/>
    </row>
    <row r="438" spans="2:19">
      <c r="B438"/>
      <c r="E438"/>
      <c r="S438"/>
    </row>
    <row r="439" spans="2:19">
      <c r="B439"/>
      <c r="E439"/>
      <c r="S439"/>
    </row>
    <row r="440" spans="2:19">
      <c r="B440"/>
      <c r="E440"/>
      <c r="S440"/>
    </row>
    <row r="441" spans="2:19">
      <c r="B441"/>
      <c r="E441"/>
      <c r="S441"/>
    </row>
    <row r="442" spans="2:19">
      <c r="B442"/>
      <c r="E442"/>
      <c r="S442"/>
    </row>
    <row r="443" spans="2:19">
      <c r="B443"/>
      <c r="E443"/>
      <c r="S443"/>
    </row>
    <row r="444" spans="2:19">
      <c r="B444"/>
      <c r="E444"/>
      <c r="S444"/>
    </row>
    <row r="445" spans="2:19">
      <c r="B445"/>
      <c r="E445"/>
      <c r="S445"/>
    </row>
    <row r="446" spans="2:19">
      <c r="B446"/>
      <c r="E446"/>
      <c r="S446"/>
    </row>
    <row r="447" spans="2:19">
      <c r="B447"/>
      <c r="E447"/>
      <c r="S447"/>
    </row>
    <row r="448" spans="2:19">
      <c r="B448"/>
      <c r="E448"/>
      <c r="S448"/>
    </row>
    <row r="449" spans="2:19">
      <c r="B449"/>
      <c r="E449"/>
      <c r="S449"/>
    </row>
  </sheetData>
  <mergeCells count="1">
    <mergeCell ref="A98:H115"/>
  </mergeCells>
  <conditionalFormatting sqref="E4:R96">
    <cfRule type="cellIs" dxfId="2" priority="3" operator="greaterThan">
      <formula>0.5</formula>
    </cfRule>
  </conditionalFormatting>
  <conditionalFormatting sqref="S4:BN96">
    <cfRule type="containsText" dxfId="1" priority="1" operator="containsText" text="R">
      <formula>NOT(ISERROR(SEARCH("R",S4)))</formula>
    </cfRule>
    <cfRule type="containsText" dxfId="0" priority="2" operator="containsText" text="S">
      <formula>NOT(ISERROR(SEARCH("S",S4)))</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1B4646-914F-4D1A-AC02-AF02E7877659}">
  <dimension ref="A1:L20"/>
  <sheetViews>
    <sheetView workbookViewId="0"/>
  </sheetViews>
  <sheetFormatPr defaultRowHeight="15"/>
  <cols>
    <col min="1" max="1" width="16" style="14" bestFit="1" customWidth="1"/>
    <col min="2" max="12" width="12.7109375" style="14" customWidth="1"/>
    <col min="13" max="16384" width="9.140625" style="14"/>
  </cols>
  <sheetData>
    <row r="1" spans="1:12">
      <c r="A1" s="14" t="s">
        <v>646</v>
      </c>
    </row>
    <row r="2" spans="1:12" ht="15.75" thickBot="1"/>
    <row r="3" spans="1:12" ht="20.100000000000001" customHeight="1" thickBot="1">
      <c r="A3" s="91" t="s">
        <v>1</v>
      </c>
      <c r="B3" s="91" t="s">
        <v>8</v>
      </c>
      <c r="C3" s="92" t="s">
        <v>16</v>
      </c>
      <c r="D3" s="92" t="s">
        <v>20</v>
      </c>
      <c r="E3" s="92" t="s">
        <v>24</v>
      </c>
      <c r="F3" s="92" t="s">
        <v>28</v>
      </c>
      <c r="G3" s="92" t="s">
        <v>32</v>
      </c>
      <c r="H3" s="92" t="s">
        <v>36</v>
      </c>
      <c r="I3" s="92" t="s">
        <v>40</v>
      </c>
      <c r="J3" s="92" t="s">
        <v>44</v>
      </c>
      <c r="K3" s="92" t="s">
        <v>48</v>
      </c>
      <c r="L3" s="30" t="s">
        <v>52</v>
      </c>
    </row>
    <row r="4" spans="1:12" ht="20.100000000000001" customHeight="1">
      <c r="A4" s="45" t="s">
        <v>59</v>
      </c>
      <c r="B4" s="46" t="s">
        <v>545</v>
      </c>
      <c r="C4" s="46" t="s">
        <v>546</v>
      </c>
      <c r="D4" s="46" t="s">
        <v>546</v>
      </c>
      <c r="E4" s="46" t="s">
        <v>545</v>
      </c>
      <c r="F4" s="46" t="s">
        <v>545</v>
      </c>
      <c r="G4" s="46" t="s">
        <v>546</v>
      </c>
      <c r="H4" s="46" t="s">
        <v>546</v>
      </c>
      <c r="I4" s="46" t="s">
        <v>546</v>
      </c>
      <c r="J4" s="46" t="s">
        <v>545</v>
      </c>
      <c r="K4" s="46" t="s">
        <v>546</v>
      </c>
      <c r="L4" s="18" t="s">
        <v>546</v>
      </c>
    </row>
    <row r="5" spans="1:12" ht="20.100000000000001" customHeight="1">
      <c r="A5" s="45" t="s">
        <v>63</v>
      </c>
      <c r="B5" s="46" t="s">
        <v>547</v>
      </c>
      <c r="C5" s="46" t="s">
        <v>546</v>
      </c>
      <c r="D5" s="46" t="s">
        <v>546</v>
      </c>
      <c r="E5" s="46" t="s">
        <v>547</v>
      </c>
      <c r="F5" s="46" t="s">
        <v>547</v>
      </c>
      <c r="G5" s="46" t="s">
        <v>546</v>
      </c>
      <c r="H5" s="46" t="s">
        <v>547</v>
      </c>
      <c r="I5" s="46" t="s">
        <v>547</v>
      </c>
      <c r="J5" s="46" t="s">
        <v>547</v>
      </c>
      <c r="K5" s="46" t="s">
        <v>546</v>
      </c>
      <c r="L5" s="18" t="s">
        <v>546</v>
      </c>
    </row>
    <row r="6" spans="1:12" ht="20.100000000000001" customHeight="1">
      <c r="A6" s="45" t="s">
        <v>62</v>
      </c>
      <c r="B6" s="46" t="s">
        <v>548</v>
      </c>
      <c r="C6" s="46" t="s">
        <v>546</v>
      </c>
      <c r="D6" s="46" t="s">
        <v>549</v>
      </c>
      <c r="E6" s="46" t="s">
        <v>550</v>
      </c>
      <c r="F6" s="46" t="s">
        <v>550</v>
      </c>
      <c r="G6" s="46" t="s">
        <v>546</v>
      </c>
      <c r="H6" s="46" t="s">
        <v>551</v>
      </c>
      <c r="I6" s="46" t="s">
        <v>548</v>
      </c>
      <c r="J6" s="46" t="s">
        <v>551</v>
      </c>
      <c r="K6" s="46" t="s">
        <v>546</v>
      </c>
      <c r="L6" s="18" t="s">
        <v>552</v>
      </c>
    </row>
    <row r="7" spans="1:12" ht="20.100000000000001" customHeight="1">
      <c r="A7" s="45" t="s">
        <v>56</v>
      </c>
      <c r="B7" s="46" t="s">
        <v>553</v>
      </c>
      <c r="C7" s="46" t="s">
        <v>553</v>
      </c>
      <c r="D7" s="46" t="s">
        <v>553</v>
      </c>
      <c r="E7" s="46" t="s">
        <v>554</v>
      </c>
      <c r="F7" s="46" t="s">
        <v>554</v>
      </c>
      <c r="G7" s="46" t="s">
        <v>546</v>
      </c>
      <c r="H7" s="46" t="s">
        <v>555</v>
      </c>
      <c r="I7" s="46" t="s">
        <v>554</v>
      </c>
      <c r="J7" s="46" t="s">
        <v>556</v>
      </c>
      <c r="K7" s="46" t="s">
        <v>557</v>
      </c>
      <c r="L7" s="18" t="s">
        <v>557</v>
      </c>
    </row>
    <row r="8" spans="1:12" ht="20.100000000000001" customHeight="1">
      <c r="A8" s="45" t="s">
        <v>57</v>
      </c>
      <c r="B8" s="46" t="s">
        <v>558</v>
      </c>
      <c r="C8" s="46" t="s">
        <v>559</v>
      </c>
      <c r="D8" s="46" t="s">
        <v>546</v>
      </c>
      <c r="E8" s="46" t="s">
        <v>559</v>
      </c>
      <c r="F8" s="46" t="s">
        <v>559</v>
      </c>
      <c r="G8" s="46" t="s">
        <v>546</v>
      </c>
      <c r="H8" s="46" t="s">
        <v>546</v>
      </c>
      <c r="I8" s="46" t="s">
        <v>546</v>
      </c>
      <c r="J8" s="46" t="s">
        <v>558</v>
      </c>
      <c r="K8" s="46" t="s">
        <v>546</v>
      </c>
      <c r="L8" s="18" t="s">
        <v>546</v>
      </c>
    </row>
    <row r="9" spans="1:12" ht="20.100000000000001" customHeight="1">
      <c r="A9" s="45" t="s">
        <v>65</v>
      </c>
      <c r="B9" s="46" t="s">
        <v>547</v>
      </c>
      <c r="C9" s="46" t="s">
        <v>546</v>
      </c>
      <c r="D9" s="46" t="s">
        <v>546</v>
      </c>
      <c r="E9" s="46" t="s">
        <v>546</v>
      </c>
      <c r="F9" s="46" t="s">
        <v>546</v>
      </c>
      <c r="G9" s="46" t="s">
        <v>546</v>
      </c>
      <c r="H9" s="46" t="s">
        <v>546</v>
      </c>
      <c r="I9" s="46" t="s">
        <v>546</v>
      </c>
      <c r="J9" s="46" t="s">
        <v>546</v>
      </c>
      <c r="K9" s="46" t="s">
        <v>546</v>
      </c>
      <c r="L9" s="18" t="s">
        <v>546</v>
      </c>
    </row>
    <row r="10" spans="1:12" ht="20.100000000000001" customHeight="1">
      <c r="A10" s="45" t="s">
        <v>60</v>
      </c>
      <c r="B10" s="46" t="s">
        <v>560</v>
      </c>
      <c r="C10" s="46" t="s">
        <v>546</v>
      </c>
      <c r="D10" s="46" t="s">
        <v>546</v>
      </c>
      <c r="E10" s="46" t="s">
        <v>560</v>
      </c>
      <c r="F10" s="46" t="s">
        <v>560</v>
      </c>
      <c r="G10" s="46" t="s">
        <v>546</v>
      </c>
      <c r="H10" s="46" t="s">
        <v>560</v>
      </c>
      <c r="I10" s="46" t="s">
        <v>560</v>
      </c>
      <c r="J10" s="46" t="s">
        <v>560</v>
      </c>
      <c r="K10" s="46" t="s">
        <v>546</v>
      </c>
      <c r="L10" s="18" t="s">
        <v>546</v>
      </c>
    </row>
    <row r="11" spans="1:12" ht="20.100000000000001" customHeight="1">
      <c r="A11" s="45" t="s">
        <v>58</v>
      </c>
      <c r="B11" s="46" t="s">
        <v>561</v>
      </c>
      <c r="C11" s="46" t="s">
        <v>562</v>
      </c>
      <c r="D11" s="46" t="s">
        <v>546</v>
      </c>
      <c r="E11" s="46" t="s">
        <v>563</v>
      </c>
      <c r="F11" s="46" t="s">
        <v>563</v>
      </c>
      <c r="G11" s="46" t="s">
        <v>546</v>
      </c>
      <c r="H11" s="46" t="s">
        <v>564</v>
      </c>
      <c r="I11" s="46" t="s">
        <v>546</v>
      </c>
      <c r="J11" s="46" t="s">
        <v>565</v>
      </c>
      <c r="K11" s="46" t="s">
        <v>564</v>
      </c>
      <c r="L11" s="18" t="s">
        <v>564</v>
      </c>
    </row>
    <row r="12" spans="1:12" ht="20.100000000000001" customHeight="1">
      <c r="A12" s="45" t="s">
        <v>622</v>
      </c>
      <c r="B12" s="46" t="s">
        <v>566</v>
      </c>
      <c r="C12" s="46" t="s">
        <v>567</v>
      </c>
      <c r="D12" s="46" t="s">
        <v>568</v>
      </c>
      <c r="E12" s="46" t="s">
        <v>569</v>
      </c>
      <c r="F12" s="46" t="s">
        <v>569</v>
      </c>
      <c r="G12" s="46" t="s">
        <v>546</v>
      </c>
      <c r="H12" s="46" t="s">
        <v>570</v>
      </c>
      <c r="I12" s="46" t="s">
        <v>571</v>
      </c>
      <c r="J12" s="46" t="s">
        <v>568</v>
      </c>
      <c r="K12" s="46" t="s">
        <v>567</v>
      </c>
      <c r="L12" s="18" t="s">
        <v>569</v>
      </c>
    </row>
    <row r="13" spans="1:12" ht="20.100000000000001" customHeight="1">
      <c r="A13" s="45" t="s">
        <v>61</v>
      </c>
      <c r="B13" s="46" t="s">
        <v>572</v>
      </c>
      <c r="C13" s="46" t="s">
        <v>546</v>
      </c>
      <c r="D13" s="46" t="s">
        <v>567</v>
      </c>
      <c r="E13" s="46" t="s">
        <v>573</v>
      </c>
      <c r="F13" s="46" t="s">
        <v>573</v>
      </c>
      <c r="G13" s="46" t="s">
        <v>546</v>
      </c>
      <c r="H13" s="46" t="s">
        <v>546</v>
      </c>
      <c r="I13" s="46" t="s">
        <v>569</v>
      </c>
      <c r="J13" s="46" t="s">
        <v>569</v>
      </c>
      <c r="K13" s="46" t="s">
        <v>546</v>
      </c>
      <c r="L13" s="18" t="s">
        <v>546</v>
      </c>
    </row>
    <row r="14" spans="1:12" ht="20.100000000000001" customHeight="1">
      <c r="A14" s="45" t="s">
        <v>621</v>
      </c>
      <c r="B14" s="46" t="s">
        <v>574</v>
      </c>
      <c r="C14" s="46" t="s">
        <v>575</v>
      </c>
      <c r="D14" s="46" t="s">
        <v>574</v>
      </c>
      <c r="E14" s="46" t="s">
        <v>574</v>
      </c>
      <c r="F14" s="46" t="s">
        <v>574</v>
      </c>
      <c r="G14" s="46" t="s">
        <v>546</v>
      </c>
      <c r="H14" s="46" t="s">
        <v>576</v>
      </c>
      <c r="I14" s="46" t="s">
        <v>576</v>
      </c>
      <c r="J14" s="46" t="s">
        <v>577</v>
      </c>
      <c r="K14" s="46" t="s">
        <v>546</v>
      </c>
      <c r="L14" s="18" t="s">
        <v>546</v>
      </c>
    </row>
    <row r="15" spans="1:12" ht="20.100000000000001" customHeight="1" thickBot="1">
      <c r="A15" s="45" t="s">
        <v>64</v>
      </c>
      <c r="B15" s="46" t="s">
        <v>560</v>
      </c>
      <c r="C15" s="46" t="s">
        <v>546</v>
      </c>
      <c r="D15" s="46" t="s">
        <v>546</v>
      </c>
      <c r="E15" s="46" t="s">
        <v>560</v>
      </c>
      <c r="F15" s="46" t="s">
        <v>560</v>
      </c>
      <c r="G15" s="46" t="s">
        <v>546</v>
      </c>
      <c r="H15" s="46" t="s">
        <v>560</v>
      </c>
      <c r="I15" s="46" t="s">
        <v>560</v>
      </c>
      <c r="J15" s="46" t="s">
        <v>560</v>
      </c>
      <c r="K15" s="46" t="s">
        <v>560</v>
      </c>
      <c r="L15" s="18" t="s">
        <v>546</v>
      </c>
    </row>
    <row r="16" spans="1:12" ht="20.100000000000001" customHeight="1" thickBot="1">
      <c r="A16" s="74" t="s">
        <v>578</v>
      </c>
      <c r="B16" s="75" t="s">
        <v>579</v>
      </c>
      <c r="C16" s="75" t="s">
        <v>580</v>
      </c>
      <c r="D16" s="75" t="s">
        <v>580</v>
      </c>
      <c r="E16" s="75" t="s">
        <v>581</v>
      </c>
      <c r="F16" s="75" t="s">
        <v>581</v>
      </c>
      <c r="G16" s="75" t="s">
        <v>582</v>
      </c>
      <c r="H16" s="75" t="s">
        <v>583</v>
      </c>
      <c r="I16" s="75" t="s">
        <v>584</v>
      </c>
      <c r="J16" s="75" t="s">
        <v>581</v>
      </c>
      <c r="K16" s="75" t="s">
        <v>585</v>
      </c>
      <c r="L16" s="76" t="s">
        <v>586</v>
      </c>
    </row>
    <row r="19" spans="1:12" ht="60" customHeight="1">
      <c r="A19" s="105" t="s">
        <v>638</v>
      </c>
      <c r="B19" s="106"/>
      <c r="C19" s="106"/>
      <c r="D19" s="106"/>
      <c r="E19" s="106"/>
      <c r="F19" s="106"/>
      <c r="G19" s="106"/>
      <c r="H19" s="106"/>
      <c r="I19" s="106"/>
      <c r="J19" s="106"/>
      <c r="K19" s="106"/>
      <c r="L19" s="107"/>
    </row>
    <row r="20" spans="1:12" ht="29.25" customHeight="1">
      <c r="A20" s="111" t="s">
        <v>587</v>
      </c>
      <c r="B20" s="112"/>
      <c r="C20" s="112"/>
      <c r="D20" s="112"/>
      <c r="E20" s="112"/>
      <c r="F20" s="112"/>
      <c r="G20" s="112"/>
      <c r="H20" s="112"/>
      <c r="I20" s="112"/>
      <c r="J20" s="112"/>
      <c r="K20" s="112"/>
      <c r="L20" s="113"/>
    </row>
  </sheetData>
  <mergeCells count="2">
    <mergeCell ref="A19:L19"/>
    <mergeCell ref="A20:L2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8B6795-566C-4698-87F8-7690E31D0903}">
  <dimension ref="A1:B31"/>
  <sheetViews>
    <sheetView workbookViewId="0"/>
  </sheetViews>
  <sheetFormatPr defaultRowHeight="15"/>
  <cols>
    <col min="1" max="1" width="45.140625" customWidth="1"/>
    <col min="2" max="2" width="27.42578125" customWidth="1"/>
  </cols>
  <sheetData>
    <row r="1" spans="1:2">
      <c r="A1" t="s">
        <v>647</v>
      </c>
    </row>
    <row r="2" spans="1:2" ht="15.75" thickBot="1"/>
    <row r="3" spans="1:2" s="14" customFormat="1" ht="20.100000000000001" customHeight="1" thickBot="1">
      <c r="A3" s="56" t="s">
        <v>173</v>
      </c>
      <c r="B3" s="44" t="s">
        <v>174</v>
      </c>
    </row>
    <row r="4" spans="1:2" s="14" customFormat="1" ht="20.100000000000001" customHeight="1">
      <c r="A4" s="53" t="s">
        <v>175</v>
      </c>
      <c r="B4" s="58" t="s">
        <v>176</v>
      </c>
    </row>
    <row r="5" spans="1:2" s="14" customFormat="1" ht="20.100000000000001" customHeight="1">
      <c r="A5" s="53" t="s">
        <v>177</v>
      </c>
      <c r="B5" s="58">
        <v>8</v>
      </c>
    </row>
    <row r="6" spans="1:2" s="14" customFormat="1" ht="20.100000000000001" customHeight="1">
      <c r="A6" s="53" t="s">
        <v>178</v>
      </c>
      <c r="B6" s="58">
        <v>8</v>
      </c>
    </row>
    <row r="7" spans="1:2" s="14" customFormat="1" ht="20.100000000000001" customHeight="1">
      <c r="A7" s="53" t="s">
        <v>179</v>
      </c>
      <c r="B7" s="58" t="s">
        <v>180</v>
      </c>
    </row>
    <row r="8" spans="1:2" s="14" customFormat="1" ht="20.100000000000001" customHeight="1">
      <c r="A8" s="53" t="s">
        <v>181</v>
      </c>
      <c r="B8" s="58">
        <v>32.44</v>
      </c>
    </row>
    <row r="9" spans="1:2" s="14" customFormat="1" ht="20.100000000000001" customHeight="1">
      <c r="A9" s="53" t="s">
        <v>182</v>
      </c>
      <c r="B9" s="58" t="s">
        <v>180</v>
      </c>
    </row>
    <row r="10" spans="1:2" s="14" customFormat="1" ht="20.100000000000001" customHeight="1">
      <c r="A10" s="53" t="s">
        <v>183</v>
      </c>
      <c r="B10" s="58" t="s">
        <v>180</v>
      </c>
    </row>
    <row r="11" spans="1:2" s="14" customFormat="1" ht="20.100000000000001" customHeight="1">
      <c r="A11" s="53" t="s">
        <v>184</v>
      </c>
      <c r="B11" s="58" t="s">
        <v>185</v>
      </c>
    </row>
    <row r="12" spans="1:2" s="14" customFormat="1" ht="20.100000000000001" customHeight="1">
      <c r="A12" s="53" t="s">
        <v>186</v>
      </c>
      <c r="B12" s="58">
        <v>1</v>
      </c>
    </row>
    <row r="13" spans="1:2" s="14" customFormat="1" ht="20.100000000000001" customHeight="1">
      <c r="A13" s="53" t="s">
        <v>187</v>
      </c>
      <c r="B13" s="58">
        <v>1</v>
      </c>
    </row>
    <row r="14" spans="1:2" s="14" customFormat="1" ht="20.100000000000001" customHeight="1">
      <c r="A14" s="53" t="s">
        <v>188</v>
      </c>
      <c r="B14" s="58">
        <v>0</v>
      </c>
    </row>
    <row r="15" spans="1:2" s="14" customFormat="1" ht="20.100000000000001" customHeight="1">
      <c r="A15" s="53" t="s">
        <v>189</v>
      </c>
      <c r="B15" s="58" t="s">
        <v>190</v>
      </c>
    </row>
    <row r="16" spans="1:2" s="14" customFormat="1" ht="20.100000000000001" customHeight="1">
      <c r="A16" s="53" t="s">
        <v>191</v>
      </c>
      <c r="B16" s="58">
        <v>809</v>
      </c>
    </row>
    <row r="17" spans="1:2" s="14" customFormat="1" ht="20.100000000000001" customHeight="1">
      <c r="A17" s="53" t="s">
        <v>192</v>
      </c>
      <c r="B17" s="58">
        <v>98.6</v>
      </c>
    </row>
    <row r="18" spans="1:2" s="14" customFormat="1" ht="20.100000000000001" customHeight="1">
      <c r="A18" s="53" t="s">
        <v>193</v>
      </c>
      <c r="B18" s="58">
        <v>97.9</v>
      </c>
    </row>
    <row r="19" spans="1:2" s="14" customFormat="1" ht="20.100000000000001" customHeight="1">
      <c r="A19" s="53" t="s">
        <v>194</v>
      </c>
      <c r="B19" s="58">
        <v>0.7</v>
      </c>
    </row>
    <row r="20" spans="1:2" s="14" customFormat="1" ht="20.100000000000001" customHeight="1">
      <c r="A20" s="53" t="s">
        <v>195</v>
      </c>
      <c r="B20" s="58">
        <v>0.5</v>
      </c>
    </row>
    <row r="21" spans="1:2" s="14" customFormat="1" ht="20.100000000000001" customHeight="1">
      <c r="A21" s="53" t="s">
        <v>196</v>
      </c>
      <c r="B21" s="58">
        <v>0.9</v>
      </c>
    </row>
    <row r="22" spans="1:2" s="14" customFormat="1" ht="20.100000000000001" customHeight="1">
      <c r="A22" s="53" t="s">
        <v>197</v>
      </c>
      <c r="B22" s="58">
        <v>798</v>
      </c>
    </row>
    <row r="23" spans="1:2" s="14" customFormat="1" ht="20.100000000000001" customHeight="1">
      <c r="A23" s="53" t="s">
        <v>198</v>
      </c>
      <c r="B23" s="58">
        <v>792</v>
      </c>
    </row>
    <row r="24" spans="1:2" s="14" customFormat="1" ht="20.100000000000001" customHeight="1">
      <c r="A24" s="53" t="s">
        <v>199</v>
      </c>
      <c r="B24" s="58">
        <v>6</v>
      </c>
    </row>
    <row r="25" spans="1:2" s="14" customFormat="1" ht="20.100000000000001" customHeight="1">
      <c r="A25" s="53" t="s">
        <v>200</v>
      </c>
      <c r="B25" s="58">
        <v>4</v>
      </c>
    </row>
    <row r="26" spans="1:2" s="14" customFormat="1" ht="20.100000000000001" customHeight="1">
      <c r="A26" s="53" t="s">
        <v>201</v>
      </c>
      <c r="B26" s="58">
        <v>7</v>
      </c>
    </row>
    <row r="27" spans="1:2" s="14" customFormat="1" ht="20.100000000000001" customHeight="1">
      <c r="A27" s="53" t="s">
        <v>202</v>
      </c>
      <c r="B27" s="58" t="s">
        <v>203</v>
      </c>
    </row>
    <row r="28" spans="1:2" s="14" customFormat="1" ht="20.100000000000001" customHeight="1" thickBot="1">
      <c r="A28" s="54" t="s">
        <v>204</v>
      </c>
      <c r="B28" s="59" t="s">
        <v>205</v>
      </c>
    </row>
    <row r="31" spans="1:2" ht="77.25" customHeight="1">
      <c r="A31" s="102" t="s">
        <v>627</v>
      </c>
      <c r="B31" s="104"/>
    </row>
  </sheetData>
  <mergeCells count="1">
    <mergeCell ref="A31:B3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C0DDC0-DFF0-474D-8194-F3DBC5C845C5}">
  <dimension ref="A1:G52"/>
  <sheetViews>
    <sheetView workbookViewId="0"/>
  </sheetViews>
  <sheetFormatPr defaultRowHeight="15"/>
  <cols>
    <col min="1" max="1" width="13.7109375" customWidth="1"/>
    <col min="2" max="2" width="60.28515625" customWidth="1"/>
    <col min="3" max="3" width="18" bestFit="1" customWidth="1"/>
    <col min="4" max="7" width="9.140625" customWidth="1"/>
  </cols>
  <sheetData>
    <row r="1" spans="1:7" s="14" customFormat="1" ht="20.100000000000001" customHeight="1">
      <c r="A1" s="14" t="s">
        <v>648</v>
      </c>
      <c r="D1" s="10"/>
      <c r="E1" s="10"/>
      <c r="F1" s="10"/>
      <c r="G1" s="10"/>
    </row>
    <row r="2" spans="1:7" s="14" customFormat="1" ht="20.100000000000001" customHeight="1" thickBot="1">
      <c r="D2" s="11"/>
      <c r="E2" s="12"/>
      <c r="F2" s="11"/>
      <c r="G2" s="11"/>
    </row>
    <row r="3" spans="1:7" s="14" customFormat="1" ht="20.100000000000001" customHeight="1" thickBot="1">
      <c r="A3" s="56" t="s">
        <v>230</v>
      </c>
      <c r="B3" s="81" t="s">
        <v>231</v>
      </c>
      <c r="C3" s="57" t="s">
        <v>317</v>
      </c>
      <c r="D3" s="11"/>
      <c r="E3" s="12"/>
      <c r="F3" s="11"/>
      <c r="G3" s="11"/>
    </row>
    <row r="4" spans="1:7" s="14" customFormat="1" ht="20.100000000000001" customHeight="1">
      <c r="A4" s="53" t="s">
        <v>314</v>
      </c>
      <c r="B4" s="11" t="s">
        <v>206</v>
      </c>
      <c r="C4" s="24" t="s">
        <v>207</v>
      </c>
      <c r="D4" s="11"/>
      <c r="E4" s="12"/>
      <c r="F4" s="13"/>
      <c r="G4" s="11"/>
    </row>
    <row r="5" spans="1:7" s="14" customFormat="1" ht="20.100000000000001" customHeight="1">
      <c r="A5" s="53" t="s">
        <v>315</v>
      </c>
      <c r="B5" s="11" t="s">
        <v>316</v>
      </c>
      <c r="C5" s="24" t="s">
        <v>208</v>
      </c>
      <c r="D5" s="11"/>
      <c r="E5" s="12"/>
      <c r="F5" s="11"/>
      <c r="G5" s="11"/>
    </row>
    <row r="6" spans="1:7" s="14" customFormat="1" ht="20.100000000000001" customHeight="1">
      <c r="A6" s="79" t="s">
        <v>252</v>
      </c>
      <c r="B6" s="11" t="s">
        <v>253</v>
      </c>
      <c r="C6" s="24" t="s">
        <v>216</v>
      </c>
      <c r="D6" s="11"/>
      <c r="E6" s="11"/>
      <c r="F6" s="11"/>
      <c r="G6" s="11"/>
    </row>
    <row r="7" spans="1:7" s="14" customFormat="1" ht="20.100000000000001" customHeight="1">
      <c r="A7" s="79" t="s">
        <v>209</v>
      </c>
      <c r="B7" s="11" t="s">
        <v>210</v>
      </c>
      <c r="C7" s="24" t="s">
        <v>207</v>
      </c>
      <c r="D7" s="11"/>
      <c r="E7" s="12"/>
      <c r="F7" s="11"/>
      <c r="G7" s="11"/>
    </row>
    <row r="8" spans="1:7" s="14" customFormat="1" ht="20.100000000000001" customHeight="1">
      <c r="A8" s="79" t="s">
        <v>212</v>
      </c>
      <c r="B8" s="11" t="s">
        <v>213</v>
      </c>
      <c r="C8" s="24" t="s">
        <v>207</v>
      </c>
      <c r="D8" s="11"/>
      <c r="E8" s="12"/>
      <c r="F8" s="11"/>
      <c r="G8" s="11"/>
    </row>
    <row r="9" spans="1:7" s="14" customFormat="1" ht="20.100000000000001" customHeight="1">
      <c r="A9" s="79" t="s">
        <v>636</v>
      </c>
      <c r="B9" s="11" t="s">
        <v>215</v>
      </c>
      <c r="C9" s="24" t="s">
        <v>207</v>
      </c>
      <c r="D9" s="11"/>
      <c r="E9" s="12"/>
      <c r="F9" s="11"/>
      <c r="G9" s="11"/>
    </row>
    <row r="10" spans="1:7" s="14" customFormat="1" ht="20.100000000000001" customHeight="1">
      <c r="A10" s="79" t="s">
        <v>631</v>
      </c>
      <c r="B10" s="11" t="s">
        <v>214</v>
      </c>
      <c r="C10" s="24" t="s">
        <v>208</v>
      </c>
      <c r="D10" s="11"/>
      <c r="E10" s="11"/>
      <c r="F10" s="11"/>
      <c r="G10" s="11"/>
    </row>
    <row r="11" spans="1:7" s="14" customFormat="1" ht="20.100000000000001" customHeight="1">
      <c r="A11" s="79" t="s">
        <v>219</v>
      </c>
      <c r="B11" s="11" t="s">
        <v>254</v>
      </c>
      <c r="C11" s="24" t="s">
        <v>216</v>
      </c>
      <c r="D11" s="11"/>
      <c r="E11" s="12"/>
      <c r="F11" s="11"/>
      <c r="G11" s="11"/>
    </row>
    <row r="12" spans="1:7" s="14" customFormat="1" ht="20.100000000000001" customHeight="1">
      <c r="A12" s="79" t="s">
        <v>220</v>
      </c>
      <c r="B12" s="11" t="s">
        <v>221</v>
      </c>
      <c r="C12" s="24" t="s">
        <v>207</v>
      </c>
      <c r="D12" s="11"/>
      <c r="E12" s="12"/>
      <c r="F12" s="11"/>
      <c r="G12" s="11"/>
    </row>
    <row r="13" spans="1:7" s="14" customFormat="1" ht="20.100000000000001" customHeight="1">
      <c r="A13" s="79" t="s">
        <v>222</v>
      </c>
      <c r="B13" s="11" t="s">
        <v>223</v>
      </c>
      <c r="C13" s="24" t="s">
        <v>207</v>
      </c>
      <c r="D13" s="11"/>
      <c r="E13" s="12"/>
      <c r="F13" s="11"/>
      <c r="G13" s="11"/>
    </row>
    <row r="14" spans="1:7" s="14" customFormat="1" ht="20.100000000000001" customHeight="1">
      <c r="A14" s="79" t="s">
        <v>634</v>
      </c>
      <c r="B14" s="11" t="s">
        <v>224</v>
      </c>
      <c r="C14" s="24" t="s">
        <v>208</v>
      </c>
      <c r="D14" s="11"/>
      <c r="E14" s="12"/>
      <c r="F14" s="11"/>
      <c r="G14" s="11"/>
    </row>
    <row r="15" spans="1:7" s="14" customFormat="1" ht="20.100000000000001" customHeight="1">
      <c r="A15" s="79" t="s">
        <v>633</v>
      </c>
      <c r="B15" s="11" t="s">
        <v>225</v>
      </c>
      <c r="C15" s="24" t="s">
        <v>208</v>
      </c>
      <c r="D15" s="11"/>
      <c r="E15" s="12"/>
      <c r="F15" s="11"/>
      <c r="G15" s="11"/>
    </row>
    <row r="16" spans="1:7" s="14" customFormat="1" ht="20.100000000000001" customHeight="1">
      <c r="A16" s="79" t="s">
        <v>226</v>
      </c>
      <c r="B16" s="11" t="s">
        <v>255</v>
      </c>
      <c r="C16" s="24" t="s">
        <v>216</v>
      </c>
      <c r="D16" s="11"/>
      <c r="E16" s="12"/>
      <c r="F16" s="11"/>
      <c r="G16" s="11"/>
    </row>
    <row r="17" spans="1:7" s="14" customFormat="1" ht="20.100000000000001" customHeight="1">
      <c r="A17" s="79" t="s">
        <v>635</v>
      </c>
      <c r="B17" s="11" t="s">
        <v>227</v>
      </c>
      <c r="C17" s="24" t="s">
        <v>207</v>
      </c>
      <c r="D17" s="11"/>
      <c r="E17" s="11"/>
      <c r="F17" s="11"/>
      <c r="G17" s="11"/>
    </row>
    <row r="18" spans="1:7" s="14" customFormat="1" ht="20.100000000000001" customHeight="1">
      <c r="A18" s="79" t="s">
        <v>632</v>
      </c>
      <c r="B18" s="11" t="s">
        <v>228</v>
      </c>
      <c r="C18" s="24" t="s">
        <v>208</v>
      </c>
      <c r="D18" s="11"/>
      <c r="E18" s="12"/>
      <c r="F18" s="11"/>
      <c r="G18" s="11"/>
    </row>
    <row r="19" spans="1:7" s="14" customFormat="1" ht="20.100000000000001" customHeight="1">
      <c r="A19" s="79" t="s">
        <v>256</v>
      </c>
      <c r="B19" s="11" t="s">
        <v>257</v>
      </c>
      <c r="C19" s="24" t="s">
        <v>216</v>
      </c>
      <c r="D19" s="11"/>
      <c r="E19" s="12"/>
      <c r="F19" s="11"/>
      <c r="G19" s="11"/>
    </row>
    <row r="20" spans="1:7" s="14" customFormat="1" ht="20.100000000000001" customHeight="1">
      <c r="A20" s="79" t="s">
        <v>258</v>
      </c>
      <c r="B20" s="11" t="s">
        <v>259</v>
      </c>
      <c r="C20" s="24" t="s">
        <v>216</v>
      </c>
      <c r="D20" s="11"/>
      <c r="E20" s="12"/>
      <c r="F20" s="11"/>
      <c r="G20" s="11"/>
    </row>
    <row r="21" spans="1:7" s="14" customFormat="1" ht="20.100000000000001" customHeight="1">
      <c r="A21" s="79" t="s">
        <v>260</v>
      </c>
      <c r="B21" s="11" t="s">
        <v>261</v>
      </c>
      <c r="C21" s="24" t="s">
        <v>216</v>
      </c>
      <c r="D21" s="11"/>
      <c r="E21" s="12"/>
      <c r="F21" s="11"/>
      <c r="G21" s="11"/>
    </row>
    <row r="22" spans="1:7" s="14" customFormat="1" ht="20.100000000000001" customHeight="1">
      <c r="A22" s="79" t="s">
        <v>262</v>
      </c>
      <c r="B22" s="11" t="s">
        <v>263</v>
      </c>
      <c r="C22" s="24" t="s">
        <v>216</v>
      </c>
      <c r="D22" s="11"/>
      <c r="E22" s="11"/>
      <c r="F22" s="11"/>
      <c r="G22" s="11"/>
    </row>
    <row r="23" spans="1:7" s="14" customFormat="1" ht="20.100000000000001" customHeight="1">
      <c r="A23" s="79" t="s">
        <v>264</v>
      </c>
      <c r="B23" s="11" t="s">
        <v>265</v>
      </c>
      <c r="C23" s="24" t="s">
        <v>216</v>
      </c>
      <c r="D23" s="11"/>
      <c r="E23" s="12"/>
      <c r="F23" s="11"/>
      <c r="G23" s="11"/>
    </row>
    <row r="24" spans="1:7" s="14" customFormat="1" ht="20.100000000000001" customHeight="1">
      <c r="A24" s="79" t="s">
        <v>266</v>
      </c>
      <c r="B24" s="11" t="s">
        <v>267</v>
      </c>
      <c r="C24" s="24" t="s">
        <v>216</v>
      </c>
    </row>
    <row r="25" spans="1:7" s="14" customFormat="1" ht="20.100000000000001" customHeight="1">
      <c r="A25" s="79" t="s">
        <v>268</v>
      </c>
      <c r="B25" s="11" t="s">
        <v>269</v>
      </c>
      <c r="C25" s="24" t="s">
        <v>216</v>
      </c>
    </row>
    <row r="26" spans="1:7" s="14" customFormat="1" ht="20.100000000000001" customHeight="1">
      <c r="A26" s="79" t="s">
        <v>270</v>
      </c>
      <c r="B26" s="11" t="s">
        <v>271</v>
      </c>
      <c r="C26" s="24" t="s">
        <v>216</v>
      </c>
    </row>
    <row r="27" spans="1:7" s="14" customFormat="1" ht="20.100000000000001" customHeight="1">
      <c r="A27" s="79" t="s">
        <v>229</v>
      </c>
      <c r="B27" s="11" t="s">
        <v>272</v>
      </c>
      <c r="C27" s="24" t="s">
        <v>216</v>
      </c>
    </row>
    <row r="28" spans="1:7" s="14" customFormat="1" ht="20.100000000000001" customHeight="1">
      <c r="A28" s="79" t="s">
        <v>273</v>
      </c>
      <c r="B28" s="11" t="s">
        <v>274</v>
      </c>
      <c r="C28" s="24" t="s">
        <v>216</v>
      </c>
    </row>
    <row r="29" spans="1:7" s="14" customFormat="1">
      <c r="A29" s="79" t="s">
        <v>275</v>
      </c>
      <c r="B29" s="11" t="s">
        <v>276</v>
      </c>
      <c r="C29" s="24" t="s">
        <v>216</v>
      </c>
    </row>
    <row r="30" spans="1:7" s="14" customFormat="1" ht="20.100000000000001" customHeight="1">
      <c r="A30" s="79" t="s">
        <v>277</v>
      </c>
      <c r="B30" s="11" t="s">
        <v>278</v>
      </c>
      <c r="C30" s="24" t="s">
        <v>216</v>
      </c>
    </row>
    <row r="31" spans="1:7" s="14" customFormat="1" ht="30">
      <c r="A31" s="79" t="s">
        <v>279</v>
      </c>
      <c r="B31" s="11" t="s">
        <v>280</v>
      </c>
      <c r="C31" s="24" t="s">
        <v>216</v>
      </c>
    </row>
    <row r="32" spans="1:7" s="14" customFormat="1" ht="20.100000000000001" customHeight="1">
      <c r="A32" s="79" t="s">
        <v>281</v>
      </c>
      <c r="B32" s="11" t="s">
        <v>282</v>
      </c>
      <c r="C32" s="24" t="s">
        <v>216</v>
      </c>
    </row>
    <row r="33" spans="1:3" s="14" customFormat="1" ht="20.100000000000001" customHeight="1">
      <c r="A33" s="79" t="s">
        <v>283</v>
      </c>
      <c r="B33" s="11" t="s">
        <v>284</v>
      </c>
      <c r="C33" s="24" t="s">
        <v>216</v>
      </c>
    </row>
    <row r="34" spans="1:3" s="14" customFormat="1" ht="20.100000000000001" customHeight="1">
      <c r="A34" s="79" t="s">
        <v>285</v>
      </c>
      <c r="B34" s="11" t="s">
        <v>286</v>
      </c>
      <c r="C34" s="24" t="s">
        <v>216</v>
      </c>
    </row>
    <row r="35" spans="1:3" s="14" customFormat="1" ht="20.100000000000001" customHeight="1">
      <c r="A35" s="79" t="s">
        <v>287</v>
      </c>
      <c r="B35" s="11" t="s">
        <v>288</v>
      </c>
      <c r="C35" s="24" t="s">
        <v>216</v>
      </c>
    </row>
    <row r="36" spans="1:3" s="14" customFormat="1" ht="20.100000000000001" customHeight="1">
      <c r="A36" s="79" t="s">
        <v>289</v>
      </c>
      <c r="B36" s="11" t="s">
        <v>290</v>
      </c>
      <c r="C36" s="24" t="s">
        <v>216</v>
      </c>
    </row>
    <row r="37" spans="1:3" s="14" customFormat="1" ht="20.100000000000001" customHeight="1">
      <c r="A37" s="79" t="s">
        <v>291</v>
      </c>
      <c r="B37" s="11" t="s">
        <v>292</v>
      </c>
      <c r="C37" s="24" t="s">
        <v>216</v>
      </c>
    </row>
    <row r="38" spans="1:3" s="14" customFormat="1" ht="20.100000000000001" customHeight="1">
      <c r="A38" s="79" t="s">
        <v>293</v>
      </c>
      <c r="B38" s="11" t="s">
        <v>294</v>
      </c>
      <c r="C38" s="24" t="s">
        <v>216</v>
      </c>
    </row>
    <row r="39" spans="1:3" s="14" customFormat="1" ht="20.100000000000001" customHeight="1">
      <c r="A39" s="79" t="s">
        <v>217</v>
      </c>
      <c r="B39" s="11" t="s">
        <v>218</v>
      </c>
      <c r="C39" s="24" t="s">
        <v>216</v>
      </c>
    </row>
    <row r="40" spans="1:3" s="14" customFormat="1" ht="20.100000000000001" customHeight="1">
      <c r="A40" s="79" t="s">
        <v>295</v>
      </c>
      <c r="B40" s="11" t="s">
        <v>296</v>
      </c>
      <c r="C40" s="24" t="s">
        <v>216</v>
      </c>
    </row>
    <row r="41" spans="1:3" s="14" customFormat="1" ht="20.100000000000001" customHeight="1">
      <c r="A41" s="79" t="s">
        <v>297</v>
      </c>
      <c r="B41" s="11" t="s">
        <v>269</v>
      </c>
      <c r="C41" s="24" t="s">
        <v>216</v>
      </c>
    </row>
    <row r="42" spans="1:3" s="14" customFormat="1" ht="20.100000000000001" customHeight="1">
      <c r="A42" s="79" t="s">
        <v>298</v>
      </c>
      <c r="B42" s="11" t="s">
        <v>299</v>
      </c>
      <c r="C42" s="24" t="s">
        <v>216</v>
      </c>
    </row>
    <row r="43" spans="1:3" s="14" customFormat="1" ht="20.100000000000001" customHeight="1">
      <c r="A43" s="79" t="s">
        <v>313</v>
      </c>
      <c r="B43" s="11" t="s">
        <v>300</v>
      </c>
      <c r="C43" s="24" t="s">
        <v>216</v>
      </c>
    </row>
    <row r="44" spans="1:3" s="14" customFormat="1" ht="20.100000000000001" customHeight="1">
      <c r="A44" s="79" t="s">
        <v>301</v>
      </c>
      <c r="B44" s="11" t="s">
        <v>302</v>
      </c>
      <c r="C44" s="24" t="s">
        <v>216</v>
      </c>
    </row>
    <row r="45" spans="1:3" s="14" customFormat="1" ht="20.100000000000001" customHeight="1">
      <c r="A45" s="79" t="s">
        <v>303</v>
      </c>
      <c r="B45" s="11" t="s">
        <v>304</v>
      </c>
      <c r="C45" s="24" t="s">
        <v>216</v>
      </c>
    </row>
    <row r="46" spans="1:3" s="14" customFormat="1" ht="20.100000000000001" customHeight="1">
      <c r="A46" s="79" t="s">
        <v>312</v>
      </c>
      <c r="B46" s="11" t="s">
        <v>305</v>
      </c>
      <c r="C46" s="24" t="s">
        <v>216</v>
      </c>
    </row>
    <row r="47" spans="1:3" s="14" customFormat="1" ht="20.100000000000001" customHeight="1">
      <c r="A47" s="79" t="s">
        <v>306</v>
      </c>
      <c r="B47" s="11" t="s">
        <v>307</v>
      </c>
      <c r="C47" s="24" t="s">
        <v>216</v>
      </c>
    </row>
    <row r="48" spans="1:3">
      <c r="A48" s="79" t="s">
        <v>308</v>
      </c>
      <c r="B48" s="11" t="s">
        <v>309</v>
      </c>
      <c r="C48" s="24" t="s">
        <v>216</v>
      </c>
    </row>
    <row r="49" spans="1:3" ht="15.75" thickBot="1">
      <c r="A49" s="80" t="s">
        <v>310</v>
      </c>
      <c r="B49" s="31" t="s">
        <v>311</v>
      </c>
      <c r="C49" s="55" t="s">
        <v>216</v>
      </c>
    </row>
    <row r="52" spans="1:3" ht="71.25" customHeight="1">
      <c r="A52" s="102" t="s">
        <v>628</v>
      </c>
      <c r="B52" s="103"/>
      <c r="C52" s="104"/>
    </row>
  </sheetData>
  <mergeCells count="1">
    <mergeCell ref="A52:C5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E0A01B-9749-4E23-AA21-75B5558B21F8}">
  <dimension ref="A1:H13"/>
  <sheetViews>
    <sheetView workbookViewId="0"/>
  </sheetViews>
  <sheetFormatPr defaultRowHeight="15"/>
  <cols>
    <col min="1" max="1" width="17.140625" customWidth="1"/>
    <col min="2" max="2" width="11.140625" customWidth="1"/>
    <col min="3" max="3" width="30.140625" customWidth="1"/>
    <col min="4" max="4" width="27.5703125" customWidth="1"/>
    <col min="5" max="5" width="25.5703125" customWidth="1"/>
    <col min="6" max="6" width="12.5703125" style="1" customWidth="1"/>
    <col min="7" max="7" width="15" style="1" bestFit="1" customWidth="1"/>
    <col min="8" max="8" width="51.85546875" bestFit="1" customWidth="1"/>
  </cols>
  <sheetData>
    <row r="1" spans="1:8">
      <c r="A1" t="s">
        <v>649</v>
      </c>
    </row>
    <row r="2" spans="1:8" ht="15.75" thickBot="1"/>
    <row r="3" spans="1:8" ht="15.75" thickBot="1">
      <c r="A3" s="99" t="s">
        <v>391</v>
      </c>
      <c r="B3" s="100" t="s">
        <v>392</v>
      </c>
      <c r="C3" s="100" t="s">
        <v>393</v>
      </c>
      <c r="D3" s="100" t="s">
        <v>394</v>
      </c>
      <c r="E3" s="100" t="s">
        <v>395</v>
      </c>
      <c r="F3" s="100" t="s">
        <v>396</v>
      </c>
      <c r="G3" s="100" t="s">
        <v>397</v>
      </c>
      <c r="H3" s="101" t="s">
        <v>412</v>
      </c>
    </row>
    <row r="4" spans="1:8" ht="45">
      <c r="A4" s="93" t="s">
        <v>398</v>
      </c>
      <c r="B4" s="94">
        <v>46437</v>
      </c>
      <c r="C4" s="94" t="s">
        <v>399</v>
      </c>
      <c r="D4" s="95" t="s">
        <v>410</v>
      </c>
      <c r="E4" s="94" t="s">
        <v>411</v>
      </c>
      <c r="F4" s="96">
        <v>0.99199999999999999</v>
      </c>
      <c r="G4" s="97">
        <v>0.49</v>
      </c>
      <c r="H4" s="98" t="s">
        <v>423</v>
      </c>
    </row>
    <row r="5" spans="1:8" ht="60">
      <c r="A5" s="36" t="s">
        <v>400</v>
      </c>
      <c r="B5" s="32">
        <v>29336</v>
      </c>
      <c r="C5" s="32" t="s">
        <v>399</v>
      </c>
      <c r="D5" s="33" t="s">
        <v>408</v>
      </c>
      <c r="E5" s="32" t="s">
        <v>409</v>
      </c>
      <c r="F5" s="34">
        <v>0.99950000000000006</v>
      </c>
      <c r="G5" s="35">
        <v>0.68</v>
      </c>
      <c r="H5" s="37" t="s">
        <v>401</v>
      </c>
    </row>
    <row r="6" spans="1:8" ht="60">
      <c r="A6" s="36" t="s">
        <v>402</v>
      </c>
      <c r="B6" s="32">
        <v>3899</v>
      </c>
      <c r="C6" s="32" t="s">
        <v>399</v>
      </c>
      <c r="D6" s="33" t="s">
        <v>419</v>
      </c>
      <c r="E6" s="32" t="s">
        <v>420</v>
      </c>
      <c r="F6" s="35">
        <v>1</v>
      </c>
      <c r="G6" s="35">
        <v>1</v>
      </c>
      <c r="H6" s="37" t="s">
        <v>315</v>
      </c>
    </row>
    <row r="7" spans="1:8" ht="60">
      <c r="A7" s="36" t="s">
        <v>403</v>
      </c>
      <c r="B7" s="32">
        <v>2458</v>
      </c>
      <c r="C7" s="32" t="s">
        <v>399</v>
      </c>
      <c r="D7" s="33" t="s">
        <v>417</v>
      </c>
      <c r="E7" s="32" t="s">
        <v>418</v>
      </c>
      <c r="F7" s="35">
        <v>1</v>
      </c>
      <c r="G7" s="35">
        <v>1</v>
      </c>
      <c r="H7" s="37" t="s">
        <v>404</v>
      </c>
    </row>
    <row r="8" spans="1:8" ht="60">
      <c r="A8" s="36" t="s">
        <v>405</v>
      </c>
      <c r="B8" s="32">
        <v>2362</v>
      </c>
      <c r="C8" s="32" t="s">
        <v>399</v>
      </c>
      <c r="D8" s="33" t="s">
        <v>415</v>
      </c>
      <c r="E8" s="32" t="s">
        <v>416</v>
      </c>
      <c r="F8" s="34">
        <v>0.99239999999999995</v>
      </c>
      <c r="G8" s="35">
        <v>1</v>
      </c>
      <c r="H8" s="37" t="s">
        <v>421</v>
      </c>
    </row>
    <row r="9" spans="1:8" ht="45">
      <c r="A9" s="36" t="s">
        <v>406</v>
      </c>
      <c r="B9" s="32">
        <v>2353</v>
      </c>
      <c r="C9" s="32" t="s">
        <v>399</v>
      </c>
      <c r="D9" s="33" t="s">
        <v>424</v>
      </c>
      <c r="E9" s="32" t="s">
        <v>425</v>
      </c>
      <c r="F9" s="34">
        <v>0.99870000000000003</v>
      </c>
      <c r="G9" s="35">
        <v>1</v>
      </c>
      <c r="H9" s="37" t="s">
        <v>422</v>
      </c>
    </row>
    <row r="10" spans="1:8" ht="60.75" thickBot="1">
      <c r="A10" s="38" t="s">
        <v>407</v>
      </c>
      <c r="B10" s="39">
        <v>1384</v>
      </c>
      <c r="C10" s="39" t="s">
        <v>399</v>
      </c>
      <c r="D10" s="40" t="s">
        <v>413</v>
      </c>
      <c r="E10" s="39" t="s">
        <v>414</v>
      </c>
      <c r="F10" s="41">
        <v>0.74919999999999998</v>
      </c>
      <c r="G10" s="42">
        <v>0.82</v>
      </c>
      <c r="H10" s="43" t="s">
        <v>401</v>
      </c>
    </row>
    <row r="13" spans="1:8" ht="75.75" customHeight="1">
      <c r="A13" s="102" t="s">
        <v>630</v>
      </c>
      <c r="B13" s="103"/>
      <c r="C13" s="103"/>
      <c r="D13" s="103"/>
      <c r="E13" s="104"/>
    </row>
  </sheetData>
  <mergeCells count="1">
    <mergeCell ref="A13:E1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E5BB60-9213-45A8-AAD5-98997A73164C}">
  <dimension ref="A1:D19"/>
  <sheetViews>
    <sheetView workbookViewId="0"/>
  </sheetViews>
  <sheetFormatPr defaultRowHeight="15"/>
  <cols>
    <col min="1" max="1" width="16.7109375" customWidth="1"/>
    <col min="2" max="2" width="53.5703125" customWidth="1"/>
    <col min="3" max="3" width="42.7109375" customWidth="1"/>
    <col min="4" max="4" width="21.42578125" customWidth="1"/>
  </cols>
  <sheetData>
    <row r="1" spans="1:4" ht="24.95" customHeight="1">
      <c r="A1" s="14" t="s">
        <v>650</v>
      </c>
    </row>
    <row r="2" spans="1:4" ht="24.95" customHeight="1" thickBot="1"/>
    <row r="3" spans="1:4" ht="24.95" customHeight="1" thickBot="1">
      <c r="A3" s="82" t="s">
        <v>230</v>
      </c>
      <c r="B3" s="83" t="s">
        <v>231</v>
      </c>
      <c r="C3" s="83" t="s">
        <v>232</v>
      </c>
      <c r="D3" s="84" t="s">
        <v>317</v>
      </c>
    </row>
    <row r="4" spans="1:4" ht="24.95" customHeight="1">
      <c r="A4" s="85" t="s">
        <v>233</v>
      </c>
      <c r="B4" s="86" t="s">
        <v>234</v>
      </c>
      <c r="C4" s="86" t="s">
        <v>318</v>
      </c>
      <c r="D4" s="87" t="s">
        <v>235</v>
      </c>
    </row>
    <row r="5" spans="1:4" ht="24.95" customHeight="1">
      <c r="A5" s="79" t="s">
        <v>236</v>
      </c>
      <c r="B5" s="11" t="s">
        <v>237</v>
      </c>
      <c r="C5" s="11" t="s">
        <v>318</v>
      </c>
      <c r="D5" s="24" t="s">
        <v>235</v>
      </c>
    </row>
    <row r="6" spans="1:4" ht="24.95" customHeight="1">
      <c r="A6" s="79" t="s">
        <v>238</v>
      </c>
      <c r="B6" s="11" t="s">
        <v>239</v>
      </c>
      <c r="C6" s="11" t="s">
        <v>319</v>
      </c>
      <c r="D6" s="24" t="s">
        <v>240</v>
      </c>
    </row>
    <row r="7" spans="1:4" ht="24.95" customHeight="1">
      <c r="A7" s="79" t="s">
        <v>241</v>
      </c>
      <c r="B7" s="11" t="s">
        <v>242</v>
      </c>
      <c r="C7" s="11" t="s">
        <v>319</v>
      </c>
      <c r="D7" s="24" t="s">
        <v>243</v>
      </c>
    </row>
    <row r="8" spans="1:4" ht="24.95" customHeight="1">
      <c r="A8" s="79" t="s">
        <v>244</v>
      </c>
      <c r="B8" s="11" t="s">
        <v>320</v>
      </c>
      <c r="C8" s="11" t="s">
        <v>319</v>
      </c>
      <c r="D8" s="24" t="s">
        <v>243</v>
      </c>
    </row>
    <row r="9" spans="1:4" ht="24.95" customHeight="1">
      <c r="A9" s="79" t="s">
        <v>245</v>
      </c>
      <c r="B9" s="11" t="s">
        <v>321</v>
      </c>
      <c r="C9" s="11" t="s">
        <v>322</v>
      </c>
      <c r="D9" s="24" t="s">
        <v>243</v>
      </c>
    </row>
    <row r="10" spans="1:4" ht="24.95" customHeight="1">
      <c r="A10" s="79" t="s">
        <v>246</v>
      </c>
      <c r="B10" s="11" t="s">
        <v>323</v>
      </c>
      <c r="C10" s="11" t="s">
        <v>322</v>
      </c>
      <c r="D10" s="24" t="s">
        <v>243</v>
      </c>
    </row>
    <row r="11" spans="1:4" ht="30">
      <c r="A11" s="79" t="s">
        <v>247</v>
      </c>
      <c r="B11" s="11" t="s">
        <v>324</v>
      </c>
      <c r="C11" s="11" t="s">
        <v>325</v>
      </c>
      <c r="D11" s="24" t="s">
        <v>243</v>
      </c>
    </row>
    <row r="12" spans="1:4" ht="30">
      <c r="A12" s="79" t="s">
        <v>248</v>
      </c>
      <c r="B12" s="11" t="s">
        <v>326</v>
      </c>
      <c r="C12" s="11" t="s">
        <v>327</v>
      </c>
      <c r="D12" s="24" t="s">
        <v>243</v>
      </c>
    </row>
    <row r="13" spans="1:4" ht="24.95" customHeight="1">
      <c r="A13" s="79" t="s">
        <v>249</v>
      </c>
      <c r="B13" s="11" t="s">
        <v>328</v>
      </c>
      <c r="C13" s="11" t="s">
        <v>329</v>
      </c>
      <c r="D13" s="24" t="s">
        <v>243</v>
      </c>
    </row>
    <row r="14" spans="1:4" ht="30">
      <c r="A14" s="79" t="s">
        <v>330</v>
      </c>
      <c r="B14" s="11" t="s">
        <v>331</v>
      </c>
      <c r="C14" s="11" t="s">
        <v>332</v>
      </c>
      <c r="D14" s="24" t="s">
        <v>243</v>
      </c>
    </row>
    <row r="15" spans="1:4" ht="30">
      <c r="A15" s="79" t="s">
        <v>250</v>
      </c>
      <c r="B15" s="11" t="s">
        <v>333</v>
      </c>
      <c r="C15" s="11" t="s">
        <v>325</v>
      </c>
      <c r="D15" s="24" t="s">
        <v>243</v>
      </c>
    </row>
    <row r="16" spans="1:4" ht="30.75" thickBot="1">
      <c r="A16" s="80" t="s">
        <v>251</v>
      </c>
      <c r="B16" s="31" t="s">
        <v>334</v>
      </c>
      <c r="C16" s="31" t="s">
        <v>325</v>
      </c>
      <c r="D16" s="55" t="s">
        <v>243</v>
      </c>
    </row>
    <row r="19" spans="1:4" ht="60" customHeight="1">
      <c r="A19" s="102" t="s">
        <v>629</v>
      </c>
      <c r="B19" s="103"/>
      <c r="C19" s="103"/>
      <c r="D19" s="104"/>
    </row>
  </sheetData>
  <mergeCells count="1">
    <mergeCell ref="A19:D19"/>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49E91F-A991-46F6-A7F2-A263FDC8CAAD}">
  <dimension ref="A1:C47"/>
  <sheetViews>
    <sheetView workbookViewId="0"/>
  </sheetViews>
  <sheetFormatPr defaultRowHeight="20.100000000000001" customHeight="1"/>
  <cols>
    <col min="1" max="1" width="12.28515625" style="14" customWidth="1"/>
    <col min="2" max="2" width="69.5703125" style="14" customWidth="1"/>
    <col min="3" max="3" width="18.42578125" style="14" customWidth="1"/>
    <col min="4" max="16384" width="9.140625" style="14"/>
  </cols>
  <sheetData>
    <row r="1" spans="1:3" ht="20.100000000000001" customHeight="1">
      <c r="A1" s="14" t="s">
        <v>651</v>
      </c>
    </row>
    <row r="2" spans="1:3" ht="20.100000000000001" customHeight="1" thickBot="1"/>
    <row r="3" spans="1:3" ht="20.100000000000001" customHeight="1" thickBot="1">
      <c r="A3" s="56" t="s">
        <v>230</v>
      </c>
      <c r="B3" s="81" t="s">
        <v>231</v>
      </c>
      <c r="C3" s="57" t="s">
        <v>317</v>
      </c>
    </row>
    <row r="4" spans="1:3" ht="20.100000000000001" customHeight="1">
      <c r="A4" s="88" t="s">
        <v>211</v>
      </c>
      <c r="B4" s="11" t="s">
        <v>335</v>
      </c>
      <c r="C4" s="24" t="s">
        <v>336</v>
      </c>
    </row>
    <row r="5" spans="1:3" ht="20.100000000000001" customHeight="1">
      <c r="A5" s="88" t="s">
        <v>211</v>
      </c>
      <c r="B5" s="11" t="s">
        <v>337</v>
      </c>
      <c r="C5" s="24" t="s">
        <v>336</v>
      </c>
    </row>
    <row r="6" spans="1:3" ht="20.100000000000001" customHeight="1">
      <c r="A6" s="88" t="s">
        <v>211</v>
      </c>
      <c r="B6" s="11" t="s">
        <v>338</v>
      </c>
      <c r="C6" s="24" t="s">
        <v>336</v>
      </c>
    </row>
    <row r="7" spans="1:3" ht="20.100000000000001" customHeight="1">
      <c r="A7" s="88" t="s">
        <v>211</v>
      </c>
      <c r="B7" s="11" t="s">
        <v>339</v>
      </c>
      <c r="C7" s="24" t="s">
        <v>336</v>
      </c>
    </row>
    <row r="8" spans="1:3" ht="20.100000000000001" customHeight="1">
      <c r="A8" s="88" t="s">
        <v>211</v>
      </c>
      <c r="B8" s="11" t="s">
        <v>340</v>
      </c>
      <c r="C8" s="24" t="s">
        <v>336</v>
      </c>
    </row>
    <row r="9" spans="1:3" ht="20.100000000000001" customHeight="1">
      <c r="A9" s="88" t="s">
        <v>211</v>
      </c>
      <c r="B9" s="11" t="s">
        <v>341</v>
      </c>
      <c r="C9" s="24" t="s">
        <v>336</v>
      </c>
    </row>
    <row r="10" spans="1:3" ht="20.100000000000001" customHeight="1">
      <c r="A10" s="88" t="s">
        <v>211</v>
      </c>
      <c r="B10" s="11" t="s">
        <v>342</v>
      </c>
      <c r="C10" s="24" t="s">
        <v>336</v>
      </c>
    </row>
    <row r="11" spans="1:3" ht="20.100000000000001" customHeight="1">
      <c r="A11" s="88" t="s">
        <v>211</v>
      </c>
      <c r="B11" s="11" t="s">
        <v>343</v>
      </c>
      <c r="C11" s="24" t="s">
        <v>336</v>
      </c>
    </row>
    <row r="12" spans="1:3" ht="20.100000000000001" customHeight="1">
      <c r="A12" s="88" t="s">
        <v>211</v>
      </c>
      <c r="B12" s="11" t="s">
        <v>344</v>
      </c>
      <c r="C12" s="24" t="s">
        <v>336</v>
      </c>
    </row>
    <row r="13" spans="1:3" ht="20.100000000000001" customHeight="1">
      <c r="A13" s="88" t="s">
        <v>211</v>
      </c>
      <c r="B13" s="11" t="s">
        <v>345</v>
      </c>
      <c r="C13" s="24" t="s">
        <v>336</v>
      </c>
    </row>
    <row r="14" spans="1:3" ht="20.100000000000001" customHeight="1">
      <c r="A14" s="88" t="s">
        <v>211</v>
      </c>
      <c r="B14" s="11" t="s">
        <v>346</v>
      </c>
      <c r="C14" s="24" t="s">
        <v>336</v>
      </c>
    </row>
    <row r="15" spans="1:3" ht="20.100000000000001" customHeight="1">
      <c r="A15" s="89" t="s">
        <v>347</v>
      </c>
      <c r="B15" s="11" t="s">
        <v>348</v>
      </c>
      <c r="C15" s="24" t="s">
        <v>336</v>
      </c>
    </row>
    <row r="16" spans="1:3" ht="20.100000000000001" customHeight="1">
      <c r="A16" s="88" t="s">
        <v>211</v>
      </c>
      <c r="B16" s="11" t="s">
        <v>349</v>
      </c>
      <c r="C16" s="24" t="s">
        <v>336</v>
      </c>
    </row>
    <row r="17" spans="1:3" ht="20.100000000000001" customHeight="1">
      <c r="A17" s="88" t="s">
        <v>211</v>
      </c>
      <c r="B17" s="11" t="s">
        <v>350</v>
      </c>
      <c r="C17" s="24" t="s">
        <v>336</v>
      </c>
    </row>
    <row r="18" spans="1:3" ht="20.100000000000001" customHeight="1">
      <c r="A18" s="88" t="s">
        <v>211</v>
      </c>
      <c r="B18" s="11" t="s">
        <v>351</v>
      </c>
      <c r="C18" s="24" t="s">
        <v>336</v>
      </c>
    </row>
    <row r="19" spans="1:3" ht="20.100000000000001" customHeight="1">
      <c r="A19" s="88" t="s">
        <v>211</v>
      </c>
      <c r="B19" s="11" t="s">
        <v>352</v>
      </c>
      <c r="C19" s="24" t="s">
        <v>336</v>
      </c>
    </row>
    <row r="20" spans="1:3" ht="20.100000000000001" customHeight="1">
      <c r="A20" s="89" t="s">
        <v>632</v>
      </c>
      <c r="B20" s="11" t="s">
        <v>353</v>
      </c>
      <c r="C20" s="24" t="s">
        <v>336</v>
      </c>
    </row>
    <row r="21" spans="1:3" ht="20.100000000000001" customHeight="1">
      <c r="A21" s="88" t="s">
        <v>211</v>
      </c>
      <c r="B21" s="11" t="s">
        <v>354</v>
      </c>
      <c r="C21" s="24" t="s">
        <v>336</v>
      </c>
    </row>
    <row r="22" spans="1:3" ht="20.100000000000001" customHeight="1">
      <c r="A22" s="88" t="s">
        <v>211</v>
      </c>
      <c r="B22" s="11" t="s">
        <v>355</v>
      </c>
      <c r="C22" s="24" t="s">
        <v>336</v>
      </c>
    </row>
    <row r="23" spans="1:3" ht="20.100000000000001" customHeight="1">
      <c r="A23" s="89" t="s">
        <v>633</v>
      </c>
      <c r="B23" s="11" t="s">
        <v>225</v>
      </c>
      <c r="C23" s="24" t="s">
        <v>336</v>
      </c>
    </row>
    <row r="24" spans="1:3" ht="20.100000000000001" customHeight="1">
      <c r="A24" s="89" t="s">
        <v>356</v>
      </c>
      <c r="B24" s="11" t="s">
        <v>357</v>
      </c>
      <c r="C24" s="24" t="s">
        <v>358</v>
      </c>
    </row>
    <row r="25" spans="1:3" ht="20.100000000000001" customHeight="1">
      <c r="A25" s="89" t="s">
        <v>359</v>
      </c>
      <c r="B25" s="11" t="s">
        <v>360</v>
      </c>
      <c r="C25" s="24" t="s">
        <v>358</v>
      </c>
    </row>
    <row r="26" spans="1:3" ht="20.100000000000001" customHeight="1">
      <c r="A26" s="89" t="s">
        <v>361</v>
      </c>
      <c r="B26" s="11" t="s">
        <v>362</v>
      </c>
      <c r="C26" s="24" t="s">
        <v>358</v>
      </c>
    </row>
    <row r="27" spans="1:3" ht="20.100000000000001" customHeight="1">
      <c r="A27" s="89" t="s">
        <v>363</v>
      </c>
      <c r="B27" s="11" t="s">
        <v>364</v>
      </c>
      <c r="C27" s="24" t="s">
        <v>358</v>
      </c>
    </row>
    <row r="28" spans="1:3" ht="20.100000000000001" customHeight="1">
      <c r="A28" s="89" t="s">
        <v>631</v>
      </c>
      <c r="B28" s="11" t="s">
        <v>365</v>
      </c>
      <c r="C28" s="24" t="s">
        <v>358</v>
      </c>
    </row>
    <row r="29" spans="1:3" ht="20.100000000000001" customHeight="1">
      <c r="A29" s="89" t="s">
        <v>312</v>
      </c>
      <c r="B29" s="11" t="s">
        <v>366</v>
      </c>
      <c r="C29" s="24" t="s">
        <v>358</v>
      </c>
    </row>
    <row r="30" spans="1:3" ht="20.100000000000001" customHeight="1">
      <c r="A30" s="89" t="s">
        <v>367</v>
      </c>
      <c r="B30" s="11" t="s">
        <v>276</v>
      </c>
      <c r="C30" s="24" t="s">
        <v>358</v>
      </c>
    </row>
    <row r="31" spans="1:3" ht="20.100000000000001" customHeight="1">
      <c r="A31" s="89" t="s">
        <v>368</v>
      </c>
      <c r="B31" s="11" t="s">
        <v>369</v>
      </c>
      <c r="C31" s="24" t="s">
        <v>358</v>
      </c>
    </row>
    <row r="32" spans="1:3" ht="20.100000000000001" customHeight="1">
      <c r="A32" s="89" t="s">
        <v>370</v>
      </c>
      <c r="B32" s="11" t="s">
        <v>371</v>
      </c>
      <c r="C32" s="24" t="s">
        <v>358</v>
      </c>
    </row>
    <row r="33" spans="1:3" ht="20.100000000000001" customHeight="1">
      <c r="A33" s="89" t="s">
        <v>372</v>
      </c>
      <c r="B33" s="11" t="s">
        <v>373</v>
      </c>
      <c r="C33" s="24" t="s">
        <v>358</v>
      </c>
    </row>
    <row r="34" spans="1:3" ht="20.100000000000001" customHeight="1">
      <c r="A34" s="89" t="s">
        <v>258</v>
      </c>
      <c r="B34" s="11" t="s">
        <v>259</v>
      </c>
      <c r="C34" s="24" t="s">
        <v>374</v>
      </c>
    </row>
    <row r="35" spans="1:3" ht="20.100000000000001" customHeight="1">
      <c r="A35" s="89" t="s">
        <v>375</v>
      </c>
      <c r="B35" s="11" t="s">
        <v>376</v>
      </c>
      <c r="C35" s="24" t="s">
        <v>358</v>
      </c>
    </row>
    <row r="36" spans="1:3" ht="20.100000000000001" customHeight="1">
      <c r="A36" s="89" t="s">
        <v>377</v>
      </c>
      <c r="B36" s="11" t="s">
        <v>378</v>
      </c>
      <c r="C36" s="24" t="s">
        <v>358</v>
      </c>
    </row>
    <row r="37" spans="1:3" ht="20.100000000000001" customHeight="1">
      <c r="A37" s="89" t="s">
        <v>313</v>
      </c>
      <c r="B37" s="11" t="s">
        <v>379</v>
      </c>
      <c r="C37" s="24" t="s">
        <v>374</v>
      </c>
    </row>
    <row r="38" spans="1:3" ht="20.100000000000001" customHeight="1">
      <c r="A38" s="89" t="s">
        <v>380</v>
      </c>
      <c r="B38" s="11" t="s">
        <v>381</v>
      </c>
      <c r="C38" s="24" t="s">
        <v>358</v>
      </c>
    </row>
    <row r="39" spans="1:3" ht="20.100000000000001" customHeight="1">
      <c r="A39" s="89" t="s">
        <v>382</v>
      </c>
      <c r="B39" s="11" t="s">
        <v>383</v>
      </c>
      <c r="C39" s="24" t="s">
        <v>358</v>
      </c>
    </row>
    <row r="40" spans="1:3" ht="20.100000000000001" customHeight="1">
      <c r="A40" s="89" t="s">
        <v>384</v>
      </c>
      <c r="B40" s="11" t="s">
        <v>385</v>
      </c>
      <c r="C40" s="24" t="s">
        <v>358</v>
      </c>
    </row>
    <row r="41" spans="1:3" ht="20.100000000000001" customHeight="1">
      <c r="A41" s="89" t="s">
        <v>306</v>
      </c>
      <c r="B41" s="11" t="s">
        <v>386</v>
      </c>
      <c r="C41" s="24" t="s">
        <v>387</v>
      </c>
    </row>
    <row r="42" spans="1:3" ht="20.100000000000001" customHeight="1">
      <c r="A42" s="89" t="s">
        <v>388</v>
      </c>
      <c r="B42" s="11" t="s">
        <v>389</v>
      </c>
      <c r="C42" s="24" t="s">
        <v>387</v>
      </c>
    </row>
    <row r="43" spans="1:3" ht="20.100000000000001" customHeight="1">
      <c r="A43" s="89" t="s">
        <v>248</v>
      </c>
      <c r="B43" s="11" t="s">
        <v>390</v>
      </c>
      <c r="C43" s="24" t="s">
        <v>387</v>
      </c>
    </row>
    <row r="44" spans="1:3" ht="20.100000000000001" customHeight="1" thickBot="1">
      <c r="A44" s="90" t="s">
        <v>308</v>
      </c>
      <c r="B44" s="31" t="s">
        <v>309</v>
      </c>
      <c r="C44" s="55" t="s">
        <v>387</v>
      </c>
    </row>
    <row r="47" spans="1:3" ht="41.25" customHeight="1">
      <c r="A47" s="102" t="s">
        <v>637</v>
      </c>
      <c r="B47" s="103"/>
      <c r="C47" s="104"/>
    </row>
  </sheetData>
  <mergeCells count="1">
    <mergeCell ref="A47:C47"/>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_activity xmlns="cdae865e-c40f-43ca-a438-45bca2dfbddd"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kument" ma:contentTypeID="0x0101003C7E3949DFD2F841B38A718CA7CB91DF" ma:contentTypeVersion="16" ma:contentTypeDescription="Utwórz nowy dokument." ma:contentTypeScope="" ma:versionID="b0cb085c2973472facef310c63d62779">
  <xsd:schema xmlns:xsd="http://www.w3.org/2001/XMLSchema" xmlns:xs="http://www.w3.org/2001/XMLSchema" xmlns:p="http://schemas.microsoft.com/office/2006/metadata/properties" xmlns:ns3="cdae865e-c40f-43ca-a438-45bca2dfbddd" xmlns:ns4="8341aa88-c650-47d0-8bc3-144d608cf872" targetNamespace="http://schemas.microsoft.com/office/2006/metadata/properties" ma:root="true" ma:fieldsID="31acdc0d47699197a06b573c5d651716" ns3:_="" ns4:_="">
    <xsd:import namespace="cdae865e-c40f-43ca-a438-45bca2dfbddd"/>
    <xsd:import namespace="8341aa88-c650-47d0-8bc3-144d608cf872"/>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4:SharedWithUsers" minOccurs="0"/>
                <xsd:element ref="ns4:SharedWithDetails" minOccurs="0"/>
                <xsd:element ref="ns4:SharingHintHash" minOccurs="0"/>
                <xsd:element ref="ns3:MediaServiceDateTaken" minOccurs="0"/>
                <xsd:element ref="ns3:MediaServiceAutoTags" minOccurs="0"/>
                <xsd:element ref="ns3:MediaServiceOCR" minOccurs="0"/>
                <xsd:element ref="ns3:MediaServiceGenerationTime" minOccurs="0"/>
                <xsd:element ref="ns3:MediaServiceEventHashCode" minOccurs="0"/>
                <xsd:element ref="ns3:_activity" minOccurs="0"/>
                <xsd:element ref="ns3:MediaServiceObjectDetectorVersions"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dae865e-c40f-43ca-a438-45bca2dfbdd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5" nillable="true" ma:displayName="MediaServiceDateTaken" ma:hidden="true" ma:internalName="MediaServiceDateTaken" ma:readOnly="true">
      <xsd:simpleType>
        <xsd:restriction base="dms:Text"/>
      </xsd:simpleType>
    </xsd:element>
    <xsd:element name="MediaServiceAutoTags" ma:index="16" nillable="true" ma:displayName="Tags" ma:internalName="MediaServiceAutoTags" ma:readOnly="true">
      <xsd:simpleType>
        <xsd:restriction base="dms:Text"/>
      </xsd:simpleType>
    </xsd:element>
    <xsd:element name="MediaServiceOCR" ma:index="17" nillable="true" ma:displayName="Extracted Text" ma:internalName="MediaServiceOCR" ma:readOnly="true">
      <xsd:simpleType>
        <xsd:restriction base="dms:Note">
          <xsd:maxLength value="255"/>
        </xsd:restriction>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element name="_activity" ma:index="20" nillable="true" ma:displayName="_activity" ma:hidden="true" ma:internalName="_activity">
      <xsd:simpleType>
        <xsd:restriction base="dms:Note"/>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element name="MediaServiceSystemTags" ma:index="22" nillable="true" ma:displayName="MediaServiceSystemTags" ma:hidden="true" ma:internalName="MediaServiceSystemTags" ma:readOnly="true">
      <xsd:simpleType>
        <xsd:restriction base="dms:Note"/>
      </xsd:simpleType>
    </xsd:element>
    <xsd:element name="MediaServiceSearchProperties" ma:index="23"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341aa88-c650-47d0-8bc3-144d608cf872" elementFormDefault="qualified">
    <xsd:import namespace="http://schemas.microsoft.com/office/2006/documentManagement/types"/>
    <xsd:import namespace="http://schemas.microsoft.com/office/infopath/2007/PartnerControls"/>
    <xsd:element name="SharedWithUsers" ma:index="12" nillable="true" ma:displayName="Udostępniani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Udostępnione dla — szczegóły" ma:internalName="SharedWithDetails" ma:readOnly="true">
      <xsd:simpleType>
        <xsd:restriction base="dms:Note">
          <xsd:maxLength value="255"/>
        </xsd:restriction>
      </xsd:simpleType>
    </xsd:element>
    <xsd:element name="SharingHintHash" ma:index="14" nillable="true" ma:displayName="Skrót wskazówki dotyczącej udostępniania"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yp zawartości"/>
        <xsd:element ref="dc:title" minOccurs="0" maxOccurs="1" ma:index="4" ma:displayName="Tytuł"/>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06A9C423-7AA1-4641-9445-8FAF9B4471CF}">
  <ds:schemaRefs>
    <ds:schemaRef ds:uri="http://schemas.microsoft.com/sharepoint/v3/contenttype/forms"/>
  </ds:schemaRefs>
</ds:datastoreItem>
</file>

<file path=customXml/itemProps2.xml><?xml version="1.0" encoding="utf-8"?>
<ds:datastoreItem xmlns:ds="http://schemas.openxmlformats.org/officeDocument/2006/customXml" ds:itemID="{F0035AB1-8030-4B66-BA30-C3480FC58264}">
  <ds:schemaRefs>
    <ds:schemaRef ds:uri="http://purl.org/dc/elements/1.1/"/>
    <ds:schemaRef ds:uri="http://www.w3.org/XML/1998/namespace"/>
    <ds:schemaRef ds:uri="8341aa88-c650-47d0-8bc3-144d608cf872"/>
    <ds:schemaRef ds:uri="http://schemas.microsoft.com/office/2006/documentManagement/types"/>
    <ds:schemaRef ds:uri="http://purl.org/dc/terms/"/>
    <ds:schemaRef ds:uri="cdae865e-c40f-43ca-a438-45bca2dfbddd"/>
    <ds:schemaRef ds:uri="http://schemas.openxmlformats.org/package/2006/metadata/core-properties"/>
    <ds:schemaRef ds:uri="http://schemas.microsoft.com/office/infopath/2007/PartnerControls"/>
    <ds:schemaRef ds:uri="http://schemas.microsoft.com/office/2006/metadata/properties"/>
    <ds:schemaRef ds:uri="http://purl.org/dc/dcmitype/"/>
  </ds:schemaRefs>
</ds:datastoreItem>
</file>

<file path=customXml/itemProps3.xml><?xml version="1.0" encoding="utf-8"?>
<ds:datastoreItem xmlns:ds="http://schemas.openxmlformats.org/officeDocument/2006/customXml" ds:itemID="{320A1D85-9CF8-480B-B8AA-786C92FEBD9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dae865e-c40f-43ca-a438-45bca2dfbddd"/>
    <ds:schemaRef ds:uri="8341aa88-c650-47d0-8bc3-144d608cf87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10</vt:i4>
      </vt:variant>
    </vt:vector>
  </HeadingPairs>
  <TitlesOfParts>
    <vt:vector size="10" baseType="lpstr">
      <vt:lpstr>S1</vt:lpstr>
      <vt:lpstr>S2</vt:lpstr>
      <vt:lpstr>S3</vt:lpstr>
      <vt:lpstr>S4</vt:lpstr>
      <vt:lpstr>S5</vt:lpstr>
      <vt:lpstr>S6</vt:lpstr>
      <vt:lpstr>S7</vt:lpstr>
      <vt:lpstr>S8</vt:lpstr>
      <vt:lpstr>S9</vt:lpstr>
      <vt:lpstr>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staw Szafraniec</dc:creator>
  <cp:lastModifiedBy>Gustaw Szafraniec</cp:lastModifiedBy>
  <dcterms:created xsi:type="dcterms:W3CDTF">2025-06-18T11:21:54Z</dcterms:created>
  <dcterms:modified xsi:type="dcterms:W3CDTF">2026-04-01T08:50:2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C7E3949DFD2F841B38A718CA7CB91DF</vt:lpwstr>
  </property>
</Properties>
</file>